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T\Desktop\Manuscript\Submission\32. FimH\Submission\Nature com again\Revision\second revision\"/>
    </mc:Choice>
  </mc:AlternateContent>
  <bookViews>
    <workbookView xWindow="0" yWindow="0" windowWidth="14265" windowHeight="5550" activeTab="3"/>
  </bookViews>
  <sheets>
    <sheet name="Figure 1" sheetId="2" r:id="rId1"/>
    <sheet name="Figure 2" sheetId="3" r:id="rId2"/>
    <sheet name="Figure 3" sheetId="4" r:id="rId3"/>
    <sheet name="Figure 4" sheetId="5" r:id="rId4"/>
    <sheet name="Figure 5" sheetId="6" r:id="rId5"/>
    <sheet name="Figure 6" sheetId="7" r:id="rId6"/>
    <sheet name="Figure 7" sheetId="8" r:id="rId7"/>
    <sheet name="Figure 8" sheetId="9" r:id="rId8"/>
    <sheet name="Sup-Figure" sheetId="11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1" l="1"/>
  <c r="D10" i="11"/>
  <c r="E10" i="11"/>
  <c r="F10" i="11"/>
  <c r="G10" i="11"/>
  <c r="H10" i="11"/>
  <c r="K10" i="11"/>
  <c r="L10" i="11"/>
  <c r="M10" i="11"/>
  <c r="N10" i="11"/>
  <c r="O10" i="11"/>
  <c r="P10" i="11"/>
  <c r="C11" i="11"/>
  <c r="D11" i="11"/>
  <c r="E11" i="11"/>
  <c r="F11" i="11"/>
  <c r="G11" i="11"/>
  <c r="H11" i="11"/>
  <c r="K11" i="11"/>
  <c r="L11" i="11"/>
  <c r="M11" i="11"/>
  <c r="N11" i="11"/>
  <c r="O11" i="11"/>
  <c r="P11" i="11"/>
  <c r="C25" i="11"/>
  <c r="D25" i="11"/>
  <c r="E25" i="11"/>
  <c r="F25" i="11"/>
  <c r="G25" i="11"/>
  <c r="H25" i="11"/>
  <c r="K25" i="11"/>
  <c r="L25" i="11"/>
  <c r="M25" i="11"/>
  <c r="N25" i="11"/>
  <c r="O25" i="11"/>
  <c r="P25" i="11"/>
  <c r="C26" i="11"/>
  <c r="D26" i="11"/>
  <c r="E26" i="11"/>
  <c r="F26" i="11"/>
  <c r="G26" i="11"/>
  <c r="H26" i="11"/>
  <c r="K26" i="11"/>
  <c r="L26" i="11"/>
  <c r="M26" i="11"/>
  <c r="N26" i="11"/>
  <c r="O26" i="11"/>
  <c r="P26" i="11"/>
  <c r="AK45" i="9" l="1"/>
  <c r="AJ45" i="9"/>
  <c r="AI45" i="9"/>
  <c r="AH45" i="9"/>
  <c r="AG45" i="9"/>
  <c r="AF45" i="9"/>
  <c r="AD45" i="9"/>
  <c r="AC45" i="9"/>
  <c r="AB45" i="9"/>
  <c r="AA45" i="9"/>
  <c r="Z45" i="9"/>
  <c r="Y45" i="9"/>
  <c r="W45" i="9"/>
  <c r="V45" i="9"/>
  <c r="U45" i="9"/>
  <c r="T45" i="9"/>
  <c r="S45" i="9"/>
  <c r="R45" i="9"/>
  <c r="P45" i="9"/>
  <c r="O45" i="9"/>
  <c r="N45" i="9"/>
  <c r="M45" i="9"/>
  <c r="L45" i="9"/>
  <c r="K45" i="9"/>
  <c r="H45" i="9"/>
  <c r="G45" i="9"/>
  <c r="F45" i="9"/>
  <c r="E45" i="9"/>
  <c r="D45" i="9"/>
  <c r="C45" i="9"/>
  <c r="AK44" i="9"/>
  <c r="AJ44" i="9"/>
  <c r="AI44" i="9"/>
  <c r="AH44" i="9"/>
  <c r="AG44" i="9"/>
  <c r="AF44" i="9"/>
  <c r="AD44" i="9"/>
  <c r="AC44" i="9"/>
  <c r="AB44" i="9"/>
  <c r="AA44" i="9"/>
  <c r="Z44" i="9"/>
  <c r="Y44" i="9"/>
  <c r="W44" i="9"/>
  <c r="V44" i="9"/>
  <c r="U44" i="9"/>
  <c r="T44" i="9"/>
  <c r="S44" i="9"/>
  <c r="R44" i="9"/>
  <c r="P44" i="9"/>
  <c r="O44" i="9"/>
  <c r="N44" i="9"/>
  <c r="M44" i="9"/>
  <c r="L44" i="9"/>
  <c r="K44" i="9"/>
  <c r="H44" i="9"/>
  <c r="G44" i="9"/>
  <c r="F44" i="9"/>
  <c r="E44" i="9"/>
  <c r="D44" i="9"/>
  <c r="C44" i="9"/>
  <c r="AK33" i="9"/>
  <c r="AJ33" i="9"/>
  <c r="AI33" i="9"/>
  <c r="AH33" i="9"/>
  <c r="AG33" i="9"/>
  <c r="AF33" i="9"/>
  <c r="AD33" i="9"/>
  <c r="AC33" i="9"/>
  <c r="AB33" i="9"/>
  <c r="AA33" i="9"/>
  <c r="Z33" i="9"/>
  <c r="Y33" i="9"/>
  <c r="W33" i="9"/>
  <c r="V33" i="9"/>
  <c r="U33" i="9"/>
  <c r="T33" i="9"/>
  <c r="S33" i="9"/>
  <c r="R33" i="9"/>
  <c r="P33" i="9"/>
  <c r="O33" i="9"/>
  <c r="N33" i="9"/>
  <c r="M33" i="9"/>
  <c r="L33" i="9"/>
  <c r="K33" i="9"/>
  <c r="H33" i="9"/>
  <c r="G33" i="9"/>
  <c r="F33" i="9"/>
  <c r="E33" i="9"/>
  <c r="D33" i="9"/>
  <c r="C33" i="9"/>
  <c r="AK32" i="9"/>
  <c r="AJ32" i="9"/>
  <c r="AI32" i="9"/>
  <c r="AH32" i="9"/>
  <c r="AG32" i="9"/>
  <c r="AF32" i="9"/>
  <c r="AD32" i="9"/>
  <c r="AC32" i="9"/>
  <c r="AB32" i="9"/>
  <c r="AA32" i="9"/>
  <c r="Z32" i="9"/>
  <c r="Y32" i="9"/>
  <c r="W32" i="9"/>
  <c r="V32" i="9"/>
  <c r="U32" i="9"/>
  <c r="T32" i="9"/>
  <c r="S32" i="9"/>
  <c r="R32" i="9"/>
  <c r="P32" i="9"/>
  <c r="O32" i="9"/>
  <c r="N32" i="9"/>
  <c r="M32" i="9"/>
  <c r="L32" i="9"/>
  <c r="K32" i="9"/>
  <c r="H32" i="9"/>
  <c r="G32" i="9"/>
  <c r="F32" i="9"/>
  <c r="E32" i="9"/>
  <c r="D32" i="9"/>
  <c r="C32" i="9"/>
  <c r="T20" i="9"/>
  <c r="S20" i="9"/>
  <c r="R20" i="9"/>
  <c r="P20" i="9"/>
  <c r="O20" i="9"/>
  <c r="N20" i="9"/>
  <c r="L20" i="9"/>
  <c r="K20" i="9"/>
  <c r="J20" i="9"/>
  <c r="H20" i="9"/>
  <c r="G20" i="9"/>
  <c r="F20" i="9"/>
  <c r="D20" i="9"/>
  <c r="C20" i="9"/>
  <c r="B20" i="9"/>
  <c r="T19" i="9"/>
  <c r="S19" i="9"/>
  <c r="R19" i="9"/>
  <c r="P19" i="9"/>
  <c r="O19" i="9"/>
  <c r="N19" i="9"/>
  <c r="L19" i="9"/>
  <c r="K19" i="9"/>
  <c r="J19" i="9"/>
  <c r="H19" i="9"/>
  <c r="G19" i="9"/>
  <c r="F19" i="9"/>
  <c r="D19" i="9"/>
  <c r="C19" i="9"/>
  <c r="B19" i="9"/>
  <c r="T9" i="9"/>
  <c r="S9" i="9"/>
  <c r="R9" i="9"/>
  <c r="P9" i="9"/>
  <c r="O9" i="9"/>
  <c r="N9" i="9"/>
  <c r="L9" i="9"/>
  <c r="K9" i="9"/>
  <c r="J9" i="9"/>
  <c r="H9" i="9"/>
  <c r="G9" i="9"/>
  <c r="F9" i="9"/>
  <c r="D9" i="9"/>
  <c r="C9" i="9"/>
  <c r="B9" i="9"/>
  <c r="T8" i="9"/>
  <c r="S8" i="9"/>
  <c r="R8" i="9"/>
  <c r="P8" i="9"/>
  <c r="O8" i="9"/>
  <c r="N8" i="9"/>
  <c r="L8" i="9"/>
  <c r="K8" i="9"/>
  <c r="J8" i="9"/>
  <c r="H8" i="9"/>
  <c r="G8" i="9"/>
  <c r="F8" i="9"/>
  <c r="D8" i="9"/>
  <c r="C8" i="9"/>
  <c r="B8" i="9"/>
  <c r="F23" i="8"/>
  <c r="E23" i="8"/>
  <c r="D23" i="8"/>
  <c r="C23" i="8"/>
  <c r="B23" i="8"/>
  <c r="F22" i="8"/>
  <c r="E22" i="8"/>
  <c r="D22" i="8"/>
  <c r="C22" i="8"/>
  <c r="B22" i="8"/>
  <c r="G10" i="8"/>
  <c r="H10" i="8"/>
  <c r="I10" i="8"/>
  <c r="J10" i="8"/>
  <c r="K10" i="8"/>
  <c r="G11" i="8"/>
  <c r="H11" i="8"/>
  <c r="I11" i="8"/>
  <c r="J11" i="8"/>
  <c r="K11" i="8"/>
  <c r="F11" i="8"/>
  <c r="E11" i="8"/>
  <c r="D11" i="8"/>
  <c r="C11" i="8"/>
  <c r="B11" i="8"/>
  <c r="F10" i="8"/>
  <c r="E10" i="8"/>
  <c r="D10" i="8"/>
  <c r="C10" i="8"/>
  <c r="B10" i="8"/>
  <c r="F47" i="7"/>
  <c r="E47" i="7"/>
  <c r="D47" i="7"/>
  <c r="C47" i="7"/>
  <c r="B47" i="7"/>
  <c r="F46" i="7"/>
  <c r="E46" i="7"/>
  <c r="D46" i="7"/>
  <c r="C46" i="7"/>
  <c r="B46" i="7"/>
  <c r="F35" i="7"/>
  <c r="E35" i="7"/>
  <c r="D35" i="7"/>
  <c r="C35" i="7"/>
  <c r="B35" i="7"/>
  <c r="F34" i="7"/>
  <c r="E34" i="7"/>
  <c r="D34" i="7"/>
  <c r="C34" i="7"/>
  <c r="B34" i="7"/>
  <c r="B21" i="7"/>
  <c r="F22" i="7"/>
  <c r="E22" i="7"/>
  <c r="D22" i="7"/>
  <c r="C22" i="7"/>
  <c r="B22" i="7"/>
  <c r="F21" i="7"/>
  <c r="E21" i="7"/>
  <c r="D21" i="7"/>
  <c r="C21" i="7"/>
  <c r="T10" i="7"/>
  <c r="S10" i="7"/>
  <c r="R10" i="7"/>
  <c r="T9" i="7"/>
  <c r="S9" i="7"/>
  <c r="R9" i="7"/>
  <c r="P10" i="7"/>
  <c r="O10" i="7"/>
  <c r="N10" i="7"/>
  <c r="P9" i="7"/>
  <c r="O9" i="7"/>
  <c r="N9" i="7"/>
  <c r="L10" i="7"/>
  <c r="K10" i="7"/>
  <c r="J10" i="7"/>
  <c r="L9" i="7"/>
  <c r="K9" i="7"/>
  <c r="J9" i="7"/>
  <c r="H10" i="7"/>
  <c r="G10" i="7"/>
  <c r="F10" i="7"/>
  <c r="H9" i="7"/>
  <c r="G9" i="7"/>
  <c r="F9" i="7"/>
  <c r="D10" i="7"/>
  <c r="C10" i="7"/>
  <c r="B10" i="7"/>
  <c r="D9" i="7"/>
  <c r="C9" i="7"/>
  <c r="B9" i="7"/>
  <c r="G22" i="6" l="1"/>
  <c r="F22" i="6"/>
  <c r="E22" i="6"/>
  <c r="D22" i="6"/>
  <c r="C22" i="6"/>
  <c r="G21" i="6"/>
  <c r="F21" i="6"/>
  <c r="E21" i="6"/>
  <c r="D21" i="6"/>
  <c r="C21" i="6"/>
  <c r="G10" i="6"/>
  <c r="F10" i="6"/>
  <c r="E10" i="6"/>
  <c r="D10" i="6"/>
  <c r="C10" i="6"/>
  <c r="G9" i="6"/>
  <c r="F9" i="6"/>
  <c r="E9" i="6"/>
  <c r="D9" i="6"/>
  <c r="C9" i="6"/>
  <c r="G24" i="5"/>
  <c r="F24" i="5"/>
  <c r="E24" i="5"/>
  <c r="D24" i="5"/>
  <c r="C24" i="5"/>
  <c r="G23" i="5"/>
  <c r="F23" i="5"/>
  <c r="E23" i="5"/>
  <c r="D23" i="5"/>
  <c r="C23" i="5"/>
  <c r="N11" i="5"/>
  <c r="M11" i="5"/>
  <c r="L11" i="5"/>
  <c r="K11" i="5"/>
  <c r="J11" i="5"/>
  <c r="G11" i="5"/>
  <c r="F11" i="5"/>
  <c r="E11" i="5"/>
  <c r="D11" i="5"/>
  <c r="C11" i="5"/>
  <c r="N10" i="5"/>
  <c r="M10" i="5"/>
  <c r="L10" i="5"/>
  <c r="K10" i="5"/>
  <c r="J10" i="5"/>
  <c r="G10" i="5"/>
  <c r="F10" i="5"/>
  <c r="E10" i="5"/>
  <c r="D10" i="5"/>
  <c r="C10" i="5"/>
  <c r="L48" i="4"/>
  <c r="N49" i="4"/>
  <c r="M49" i="4"/>
  <c r="L49" i="4"/>
  <c r="K49" i="4"/>
  <c r="J49" i="4"/>
  <c r="G49" i="4"/>
  <c r="F49" i="4"/>
  <c r="E49" i="4"/>
  <c r="D49" i="4"/>
  <c r="C49" i="4"/>
  <c r="N48" i="4"/>
  <c r="M48" i="4"/>
  <c r="K48" i="4"/>
  <c r="J48" i="4"/>
  <c r="G48" i="4"/>
  <c r="F48" i="4"/>
  <c r="E48" i="4"/>
  <c r="D48" i="4"/>
  <c r="C48" i="4"/>
  <c r="N37" i="4"/>
  <c r="M37" i="4"/>
  <c r="L37" i="4"/>
  <c r="K37" i="4"/>
  <c r="J37" i="4"/>
  <c r="G37" i="4"/>
  <c r="F37" i="4"/>
  <c r="E37" i="4"/>
  <c r="D37" i="4"/>
  <c r="C37" i="4"/>
  <c r="N36" i="4"/>
  <c r="M36" i="4"/>
  <c r="L36" i="4"/>
  <c r="K36" i="4"/>
  <c r="J36" i="4"/>
  <c r="G36" i="4"/>
  <c r="F36" i="4"/>
  <c r="E36" i="4"/>
  <c r="D36" i="4"/>
  <c r="C36" i="4"/>
  <c r="N24" i="4"/>
  <c r="M24" i="4"/>
  <c r="L24" i="4"/>
  <c r="K24" i="4"/>
  <c r="J24" i="4"/>
  <c r="G24" i="4"/>
  <c r="F24" i="4"/>
  <c r="E24" i="4"/>
  <c r="D24" i="4"/>
  <c r="C24" i="4"/>
  <c r="N23" i="4"/>
  <c r="M23" i="4"/>
  <c r="L23" i="4"/>
  <c r="K23" i="4"/>
  <c r="J23" i="4"/>
  <c r="G23" i="4"/>
  <c r="F23" i="4"/>
  <c r="E23" i="4"/>
  <c r="D23" i="4"/>
  <c r="C23" i="4"/>
  <c r="N11" i="4"/>
  <c r="M11" i="4"/>
  <c r="L11" i="4"/>
  <c r="K11" i="4"/>
  <c r="J11" i="4"/>
  <c r="N10" i="4"/>
  <c r="M10" i="4"/>
  <c r="L10" i="4"/>
  <c r="K10" i="4"/>
  <c r="J10" i="4"/>
  <c r="G11" i="4"/>
  <c r="F11" i="4"/>
  <c r="E11" i="4"/>
  <c r="D11" i="4"/>
  <c r="C11" i="4"/>
  <c r="G10" i="4"/>
  <c r="F10" i="4"/>
  <c r="E10" i="4"/>
  <c r="D10" i="4"/>
  <c r="C10" i="4"/>
  <c r="Y53" i="3"/>
  <c r="AK54" i="3"/>
  <c r="AJ54" i="3"/>
  <c r="AI54" i="3"/>
  <c r="AH54" i="3"/>
  <c r="AG54" i="3"/>
  <c r="AF54" i="3"/>
  <c r="AD54" i="3"/>
  <c r="AC54" i="3"/>
  <c r="AB54" i="3"/>
  <c r="AA54" i="3"/>
  <c r="Z54" i="3"/>
  <c r="Y54" i="3"/>
  <c r="W54" i="3"/>
  <c r="V54" i="3"/>
  <c r="U54" i="3"/>
  <c r="T54" i="3"/>
  <c r="S54" i="3"/>
  <c r="R54" i="3"/>
  <c r="P54" i="3"/>
  <c r="O54" i="3"/>
  <c r="N54" i="3"/>
  <c r="M54" i="3"/>
  <c r="L54" i="3"/>
  <c r="K54" i="3"/>
  <c r="H54" i="3"/>
  <c r="G54" i="3"/>
  <c r="F54" i="3"/>
  <c r="E54" i="3"/>
  <c r="D54" i="3"/>
  <c r="C54" i="3"/>
  <c r="AK53" i="3"/>
  <c r="AJ53" i="3"/>
  <c r="AI53" i="3"/>
  <c r="AH53" i="3"/>
  <c r="AG53" i="3"/>
  <c r="AF53" i="3"/>
  <c r="AD53" i="3"/>
  <c r="AC53" i="3"/>
  <c r="AB53" i="3"/>
  <c r="AA53" i="3"/>
  <c r="Z53" i="3"/>
  <c r="W53" i="3"/>
  <c r="V53" i="3"/>
  <c r="U53" i="3"/>
  <c r="T53" i="3"/>
  <c r="S53" i="3"/>
  <c r="R53" i="3"/>
  <c r="P53" i="3"/>
  <c r="O53" i="3"/>
  <c r="N53" i="3"/>
  <c r="M53" i="3"/>
  <c r="L53" i="3"/>
  <c r="K53" i="3"/>
  <c r="H53" i="3"/>
  <c r="G53" i="3"/>
  <c r="F53" i="3"/>
  <c r="E53" i="3"/>
  <c r="D53" i="3"/>
  <c r="C53" i="3"/>
  <c r="AA39" i="3"/>
  <c r="W39" i="3"/>
  <c r="AK40" i="3" l="1"/>
  <c r="AJ40" i="3"/>
  <c r="AI40" i="3"/>
  <c r="AH40" i="3"/>
  <c r="AG40" i="3"/>
  <c r="AF40" i="3"/>
  <c r="AD40" i="3"/>
  <c r="AC40" i="3"/>
  <c r="AB40" i="3"/>
  <c r="AA40" i="3"/>
  <c r="Z40" i="3"/>
  <c r="Y40" i="3"/>
  <c r="W40" i="3"/>
  <c r="V40" i="3"/>
  <c r="U40" i="3"/>
  <c r="T40" i="3"/>
  <c r="S40" i="3"/>
  <c r="R40" i="3"/>
  <c r="P40" i="3"/>
  <c r="O40" i="3"/>
  <c r="N40" i="3"/>
  <c r="M40" i="3"/>
  <c r="L40" i="3"/>
  <c r="K40" i="3"/>
  <c r="H40" i="3"/>
  <c r="G40" i="3"/>
  <c r="F40" i="3"/>
  <c r="E40" i="3"/>
  <c r="D40" i="3"/>
  <c r="C40" i="3"/>
  <c r="AK39" i="3"/>
  <c r="AJ39" i="3"/>
  <c r="AI39" i="3"/>
  <c r="AH39" i="3"/>
  <c r="AG39" i="3"/>
  <c r="AF39" i="3"/>
  <c r="AD39" i="3"/>
  <c r="AC39" i="3"/>
  <c r="AB39" i="3"/>
  <c r="Z39" i="3"/>
  <c r="Y39" i="3"/>
  <c r="V39" i="3"/>
  <c r="U39" i="3"/>
  <c r="T39" i="3"/>
  <c r="S39" i="3"/>
  <c r="R39" i="3"/>
  <c r="P39" i="3"/>
  <c r="O39" i="3"/>
  <c r="N39" i="3"/>
  <c r="M39" i="3"/>
  <c r="L39" i="3"/>
  <c r="K39" i="3"/>
  <c r="H39" i="3"/>
  <c r="G39" i="3"/>
  <c r="F39" i="3"/>
  <c r="E39" i="3"/>
  <c r="D39" i="3"/>
  <c r="C39" i="3"/>
  <c r="S25" i="3"/>
  <c r="R25" i="3"/>
  <c r="Q25" i="3"/>
  <c r="P25" i="3"/>
  <c r="O25" i="3"/>
  <c r="S24" i="3"/>
  <c r="R24" i="3"/>
  <c r="Q24" i="3"/>
  <c r="P24" i="3"/>
  <c r="O24" i="3"/>
  <c r="M25" i="3"/>
  <c r="L25" i="3"/>
  <c r="K25" i="3"/>
  <c r="J25" i="3"/>
  <c r="I25" i="3"/>
  <c r="M24" i="3"/>
  <c r="L24" i="3"/>
  <c r="K24" i="3"/>
  <c r="J24" i="3"/>
  <c r="I24" i="3"/>
  <c r="G25" i="3"/>
  <c r="F25" i="3"/>
  <c r="E25" i="3"/>
  <c r="D25" i="3"/>
  <c r="C25" i="3"/>
  <c r="G24" i="3"/>
  <c r="F24" i="3"/>
  <c r="E24" i="3"/>
  <c r="D24" i="3"/>
  <c r="C24" i="3"/>
  <c r="S10" i="3"/>
  <c r="R10" i="3"/>
  <c r="Q10" i="3"/>
  <c r="P10" i="3"/>
  <c r="O10" i="3"/>
  <c r="N10" i="3"/>
  <c r="M10" i="3"/>
  <c r="L10" i="3"/>
  <c r="S9" i="3"/>
  <c r="R9" i="3"/>
  <c r="Q9" i="3"/>
  <c r="P9" i="3"/>
  <c r="O9" i="3"/>
  <c r="N9" i="3"/>
  <c r="M9" i="3"/>
  <c r="L9" i="3"/>
  <c r="I9" i="3"/>
  <c r="J9" i="3"/>
  <c r="I10" i="3"/>
  <c r="J10" i="3"/>
  <c r="H10" i="3"/>
  <c r="G10" i="3"/>
  <c r="F10" i="3"/>
  <c r="E10" i="3"/>
  <c r="D10" i="3"/>
  <c r="C10" i="3"/>
  <c r="H9" i="3"/>
  <c r="G9" i="3"/>
  <c r="F9" i="3"/>
  <c r="E9" i="3"/>
  <c r="D9" i="3"/>
  <c r="C9" i="3"/>
  <c r="P66" i="2"/>
  <c r="O66" i="2"/>
  <c r="N66" i="2"/>
  <c r="M66" i="2"/>
  <c r="L66" i="2"/>
  <c r="K66" i="2"/>
  <c r="H66" i="2"/>
  <c r="G66" i="2"/>
  <c r="F66" i="2"/>
  <c r="E66" i="2"/>
  <c r="D66" i="2"/>
  <c r="C66" i="2"/>
  <c r="P65" i="2"/>
  <c r="O65" i="2"/>
  <c r="N65" i="2"/>
  <c r="M65" i="2"/>
  <c r="L65" i="2"/>
  <c r="K65" i="2"/>
  <c r="H65" i="2"/>
  <c r="G65" i="2"/>
  <c r="F65" i="2"/>
  <c r="E65" i="2"/>
  <c r="D65" i="2"/>
  <c r="C65" i="2"/>
  <c r="W51" i="2"/>
  <c r="V51" i="2"/>
  <c r="U51" i="2"/>
  <c r="T51" i="2"/>
  <c r="S51" i="2"/>
  <c r="R51" i="2"/>
  <c r="P51" i="2"/>
  <c r="O51" i="2"/>
  <c r="N51" i="2"/>
  <c r="M51" i="2"/>
  <c r="L51" i="2"/>
  <c r="K51" i="2"/>
  <c r="H51" i="2"/>
  <c r="G51" i="2"/>
  <c r="F51" i="2"/>
  <c r="E51" i="2"/>
  <c r="D51" i="2"/>
  <c r="C51" i="2"/>
  <c r="W50" i="2"/>
  <c r="V50" i="2"/>
  <c r="U50" i="2"/>
  <c r="T50" i="2"/>
  <c r="S50" i="2"/>
  <c r="R50" i="2"/>
  <c r="P50" i="2"/>
  <c r="O50" i="2"/>
  <c r="N50" i="2"/>
  <c r="M50" i="2"/>
  <c r="L50" i="2"/>
  <c r="K50" i="2"/>
  <c r="H50" i="2"/>
  <c r="G50" i="2"/>
  <c r="F50" i="2"/>
  <c r="E50" i="2"/>
  <c r="D50" i="2"/>
  <c r="C50" i="2"/>
  <c r="P37" i="2"/>
  <c r="O37" i="2"/>
  <c r="N37" i="2"/>
  <c r="M37" i="2"/>
  <c r="L37" i="2"/>
  <c r="K37" i="2"/>
  <c r="P36" i="2"/>
  <c r="O36" i="2"/>
  <c r="N36" i="2"/>
  <c r="M36" i="2"/>
  <c r="L36" i="2"/>
  <c r="K36" i="2"/>
  <c r="H37" i="2"/>
  <c r="G37" i="2"/>
  <c r="F37" i="2"/>
  <c r="E37" i="2"/>
  <c r="D37" i="2"/>
  <c r="C37" i="2"/>
  <c r="H36" i="2"/>
  <c r="G36" i="2"/>
  <c r="F36" i="2"/>
  <c r="E36" i="2"/>
  <c r="D36" i="2"/>
  <c r="C36" i="2"/>
  <c r="AK37" i="2"/>
  <c r="AJ37" i="2"/>
  <c r="AI37" i="2"/>
  <c r="AH37" i="2"/>
  <c r="AG37" i="2"/>
  <c r="AF37" i="2"/>
  <c r="AK36" i="2"/>
  <c r="AJ36" i="2"/>
  <c r="AI36" i="2"/>
  <c r="AH36" i="2"/>
  <c r="AG36" i="2"/>
  <c r="AF36" i="2"/>
  <c r="AD37" i="2"/>
  <c r="AC37" i="2"/>
  <c r="AB37" i="2"/>
  <c r="AA37" i="2"/>
  <c r="Z37" i="2"/>
  <c r="Y37" i="2"/>
  <c r="AD36" i="2"/>
  <c r="AC36" i="2"/>
  <c r="AB36" i="2"/>
  <c r="AA36" i="2"/>
  <c r="Z36" i="2"/>
  <c r="Y36" i="2"/>
  <c r="W37" i="2"/>
  <c r="V37" i="2"/>
  <c r="U37" i="2"/>
  <c r="T37" i="2"/>
  <c r="S37" i="2"/>
  <c r="R37" i="2"/>
  <c r="W36" i="2"/>
  <c r="V36" i="2"/>
  <c r="U36" i="2"/>
  <c r="T36" i="2"/>
  <c r="S36" i="2"/>
  <c r="R36" i="2"/>
  <c r="S23" i="2"/>
  <c r="D23" i="2"/>
  <c r="T24" i="2"/>
  <c r="S24" i="2"/>
  <c r="R24" i="2"/>
  <c r="P24" i="2"/>
  <c r="O24" i="2"/>
  <c r="N24" i="2"/>
  <c r="L24" i="2"/>
  <c r="K24" i="2"/>
  <c r="J24" i="2"/>
  <c r="H24" i="2"/>
  <c r="G24" i="2"/>
  <c r="F24" i="2"/>
  <c r="D24" i="2"/>
  <c r="C24" i="2"/>
  <c r="B24" i="2"/>
  <c r="T23" i="2"/>
  <c r="R23" i="2"/>
  <c r="P23" i="2"/>
  <c r="O23" i="2"/>
  <c r="N23" i="2"/>
  <c r="L23" i="2"/>
  <c r="K23" i="2"/>
  <c r="J23" i="2"/>
  <c r="H23" i="2"/>
  <c r="G23" i="2"/>
  <c r="F23" i="2"/>
  <c r="C23" i="2"/>
  <c r="B23" i="2"/>
  <c r="P10" i="2"/>
  <c r="P11" i="2"/>
  <c r="T11" i="2"/>
  <c r="S11" i="2"/>
  <c r="R11" i="2"/>
  <c r="T10" i="2"/>
  <c r="S10" i="2"/>
  <c r="R10" i="2"/>
  <c r="O11" i="2"/>
  <c r="N11" i="2"/>
  <c r="O10" i="2"/>
  <c r="N10" i="2"/>
  <c r="L11" i="2"/>
  <c r="K11" i="2"/>
  <c r="J11" i="2"/>
  <c r="L10" i="2"/>
  <c r="K10" i="2"/>
  <c r="J10" i="2"/>
  <c r="H11" i="2"/>
  <c r="G11" i="2"/>
  <c r="F11" i="2"/>
  <c r="H10" i="2"/>
  <c r="G10" i="2"/>
  <c r="F10" i="2"/>
  <c r="C10" i="2"/>
  <c r="D11" i="2"/>
  <c r="C11" i="2"/>
  <c r="B11" i="2"/>
  <c r="D10" i="2"/>
  <c r="B10" i="2"/>
</calcChain>
</file>

<file path=xl/sharedStrings.xml><?xml version="1.0" encoding="utf-8"?>
<sst xmlns="http://schemas.openxmlformats.org/spreadsheetml/2006/main" count="564" uniqueCount="94">
  <si>
    <t>Fig S5.</t>
    <phoneticPr fontId="1" type="noConversion"/>
  </si>
  <si>
    <t>IL-4</t>
    <phoneticPr fontId="1" type="noConversion"/>
  </si>
  <si>
    <t>PBS</t>
    <phoneticPr fontId="1" type="noConversion"/>
  </si>
  <si>
    <t>FimH</t>
    <phoneticPr fontId="1" type="noConversion"/>
  </si>
  <si>
    <t>Wild</t>
    <phoneticPr fontId="1" type="noConversion"/>
  </si>
  <si>
    <t>TLR-2</t>
    <phoneticPr fontId="1" type="noConversion"/>
  </si>
  <si>
    <t>TLR-4</t>
    <phoneticPr fontId="1" type="noConversion"/>
  </si>
  <si>
    <t>IL-17A</t>
    <phoneticPr fontId="1" type="noConversion"/>
  </si>
  <si>
    <t>GATA3</t>
    <phoneticPr fontId="1" type="noConversion"/>
  </si>
  <si>
    <t>RORgt</t>
    <phoneticPr fontId="1" type="noConversion"/>
  </si>
  <si>
    <t>CD40</t>
    <phoneticPr fontId="1" type="noConversion"/>
  </si>
  <si>
    <t>PBS</t>
    <phoneticPr fontId="1" type="noConversion"/>
  </si>
  <si>
    <t>LPS</t>
    <phoneticPr fontId="1" type="noConversion"/>
  </si>
  <si>
    <t>CD80</t>
    <phoneticPr fontId="1" type="noConversion"/>
  </si>
  <si>
    <t>CD86</t>
    <phoneticPr fontId="1" type="noConversion"/>
  </si>
  <si>
    <t>MHC class I</t>
    <phoneticPr fontId="1" type="noConversion"/>
  </si>
  <si>
    <t>MHC class II</t>
    <phoneticPr fontId="1" type="noConversion"/>
  </si>
  <si>
    <t>CD8a-</t>
    <phoneticPr fontId="1" type="noConversion"/>
  </si>
  <si>
    <t>Figure 1b</t>
    <phoneticPr fontId="1" type="noConversion"/>
  </si>
  <si>
    <t>MI</t>
    <phoneticPr fontId="1" type="noConversion"/>
  </si>
  <si>
    <t>MII</t>
    <phoneticPr fontId="1" type="noConversion"/>
  </si>
  <si>
    <t>Figure 1c</t>
    <phoneticPr fontId="1" type="noConversion"/>
  </si>
  <si>
    <t>IL-6</t>
    <phoneticPr fontId="1" type="noConversion"/>
  </si>
  <si>
    <t>IL-12p40</t>
    <phoneticPr fontId="1" type="noConversion"/>
  </si>
  <si>
    <t>TNF-a</t>
    <phoneticPr fontId="1" type="noConversion"/>
  </si>
  <si>
    <t>Figure 1d</t>
    <phoneticPr fontId="1" type="noConversion"/>
  </si>
  <si>
    <t>IFN-g</t>
    <phoneticPr fontId="1" type="noConversion"/>
  </si>
  <si>
    <t>T-bet</t>
    <phoneticPr fontId="1" type="noConversion"/>
  </si>
  <si>
    <t>Figure 2a</t>
    <phoneticPr fontId="1" type="noConversion"/>
  </si>
  <si>
    <t>LPS</t>
    <phoneticPr fontId="1" type="noConversion"/>
  </si>
  <si>
    <t>Without ATP</t>
    <phoneticPr fontId="1" type="noConversion"/>
  </si>
  <si>
    <t>ATP</t>
    <phoneticPr fontId="1" type="noConversion"/>
  </si>
  <si>
    <t>Figure 2b</t>
    <phoneticPr fontId="1" type="noConversion"/>
  </si>
  <si>
    <t>FimH</t>
    <phoneticPr fontId="1" type="noConversion"/>
  </si>
  <si>
    <t>LPS</t>
    <phoneticPr fontId="1" type="noConversion"/>
  </si>
  <si>
    <t>IL-6</t>
    <phoneticPr fontId="1" type="noConversion"/>
  </si>
  <si>
    <t>Figure 2e</t>
    <phoneticPr fontId="1" type="noConversion"/>
  </si>
  <si>
    <t>MD2</t>
    <phoneticPr fontId="1" type="noConversion"/>
  </si>
  <si>
    <t>FimH</t>
    <phoneticPr fontId="1" type="noConversion"/>
  </si>
  <si>
    <t>LPS</t>
    <phoneticPr fontId="1" type="noConversion"/>
  </si>
  <si>
    <t>CD8a+</t>
    <phoneticPr fontId="1" type="noConversion"/>
  </si>
  <si>
    <t>CD8a-</t>
    <phoneticPr fontId="1" type="noConversion"/>
  </si>
  <si>
    <t>Figure 3 a</t>
    <phoneticPr fontId="1" type="noConversion"/>
  </si>
  <si>
    <t>None</t>
    <phoneticPr fontId="1" type="noConversion"/>
  </si>
  <si>
    <t>OVA</t>
    <phoneticPr fontId="1" type="noConversion"/>
  </si>
  <si>
    <t>FimH</t>
    <phoneticPr fontId="1" type="noConversion"/>
  </si>
  <si>
    <t>OVA+FimH</t>
    <phoneticPr fontId="1" type="noConversion"/>
  </si>
  <si>
    <t>OVA+LPS</t>
    <phoneticPr fontId="1" type="noConversion"/>
  </si>
  <si>
    <t>OT-I</t>
    <phoneticPr fontId="1" type="noConversion"/>
  </si>
  <si>
    <t>OT-II</t>
    <phoneticPr fontId="1" type="noConversion"/>
  </si>
  <si>
    <t>Figure 3b</t>
    <phoneticPr fontId="1" type="noConversion"/>
  </si>
  <si>
    <t>Figure 3d</t>
    <phoneticPr fontId="1" type="noConversion"/>
  </si>
  <si>
    <t>Figure 3e</t>
    <phoneticPr fontId="1" type="noConversion"/>
  </si>
  <si>
    <t>Figure 4c</t>
    <phoneticPr fontId="1" type="noConversion"/>
  </si>
  <si>
    <t>OVA (257-264)</t>
    <phoneticPr fontId="1" type="noConversion"/>
  </si>
  <si>
    <t>OVA (323-339)</t>
    <phoneticPr fontId="1" type="noConversion"/>
  </si>
  <si>
    <t>Figure 4d</t>
    <phoneticPr fontId="1" type="noConversion"/>
  </si>
  <si>
    <t>Figure 5e</t>
    <phoneticPr fontId="1" type="noConversion"/>
  </si>
  <si>
    <t>Figure 5f</t>
    <phoneticPr fontId="1" type="noConversion"/>
  </si>
  <si>
    <t>Figure 6a</t>
    <phoneticPr fontId="1" type="noConversion"/>
  </si>
  <si>
    <t>PBS</t>
    <phoneticPr fontId="1" type="noConversion"/>
  </si>
  <si>
    <t>FimH</t>
    <phoneticPr fontId="1" type="noConversion"/>
  </si>
  <si>
    <t>CD40</t>
    <phoneticPr fontId="1" type="noConversion"/>
  </si>
  <si>
    <t>MHC II</t>
    <phoneticPr fontId="1" type="noConversion"/>
  </si>
  <si>
    <t>MHC I</t>
    <phoneticPr fontId="1" type="noConversion"/>
  </si>
  <si>
    <t>CD86</t>
    <phoneticPr fontId="1" type="noConversion"/>
  </si>
  <si>
    <t>CD80</t>
    <phoneticPr fontId="1" type="noConversion"/>
  </si>
  <si>
    <t>Figure 6c</t>
    <phoneticPr fontId="1" type="noConversion"/>
  </si>
  <si>
    <t>TRP2</t>
    <phoneticPr fontId="1" type="noConversion"/>
  </si>
  <si>
    <t>TRP2+FimH</t>
    <phoneticPr fontId="1" type="noConversion"/>
  </si>
  <si>
    <t>TRP2+LPS</t>
    <phoneticPr fontId="1" type="noConversion"/>
  </si>
  <si>
    <t>Figure 6d</t>
    <phoneticPr fontId="1" type="noConversion"/>
  </si>
  <si>
    <t>Figure 6e</t>
    <phoneticPr fontId="1" type="noConversion"/>
  </si>
  <si>
    <t>Figure 7 c</t>
    <phoneticPr fontId="1" type="noConversion"/>
  </si>
  <si>
    <t>AH1</t>
    <phoneticPr fontId="1" type="noConversion"/>
  </si>
  <si>
    <t>AH1</t>
    <phoneticPr fontId="1" type="noConversion"/>
  </si>
  <si>
    <t>None</t>
    <phoneticPr fontId="1" type="noConversion"/>
  </si>
  <si>
    <t>None</t>
    <phoneticPr fontId="1" type="noConversion"/>
  </si>
  <si>
    <t>PD-L1</t>
    <phoneticPr fontId="1" type="noConversion"/>
  </si>
  <si>
    <t>FimH + PD-L1</t>
    <phoneticPr fontId="1" type="noConversion"/>
  </si>
  <si>
    <t>LPS + PD-L1</t>
    <phoneticPr fontId="1" type="noConversion"/>
  </si>
  <si>
    <t>PD-L1</t>
    <phoneticPr fontId="1" type="noConversion"/>
  </si>
  <si>
    <t>PD-L1+FimH</t>
    <phoneticPr fontId="1" type="noConversion"/>
  </si>
  <si>
    <t>PD-L1+LPS</t>
    <phoneticPr fontId="1" type="noConversion"/>
  </si>
  <si>
    <t>Figure 8b</t>
    <phoneticPr fontId="1" type="noConversion"/>
  </si>
  <si>
    <t>BDCA1+</t>
    <phoneticPr fontId="1" type="noConversion"/>
  </si>
  <si>
    <t>BDCA3+</t>
    <phoneticPr fontId="1" type="noConversion"/>
  </si>
  <si>
    <t>CD83</t>
    <phoneticPr fontId="1" type="noConversion"/>
  </si>
  <si>
    <t>Figure 8d</t>
    <phoneticPr fontId="1" type="noConversion"/>
  </si>
  <si>
    <t>BDCA1+</t>
    <phoneticPr fontId="1" type="noConversion"/>
  </si>
  <si>
    <t>BDCA3</t>
    <phoneticPr fontId="1" type="noConversion"/>
  </si>
  <si>
    <t>PBS</t>
    <phoneticPr fontId="1" type="noConversion"/>
  </si>
  <si>
    <t>PBS</t>
    <phoneticPr fontId="1" type="noConversion"/>
  </si>
  <si>
    <t>Figure 1a CD8a+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6"/>
  <sheetViews>
    <sheetView topLeftCell="A25" zoomScale="85" zoomScaleNormal="85" workbookViewId="0">
      <selection activeCell="W55" sqref="W55"/>
    </sheetView>
  </sheetViews>
  <sheetFormatPr defaultRowHeight="16.5" x14ac:dyDescent="0.3"/>
  <sheetData>
    <row r="1" spans="1:20" x14ac:dyDescent="0.3">
      <c r="A1" t="s">
        <v>93</v>
      </c>
    </row>
    <row r="2" spans="1:20" x14ac:dyDescent="0.3">
      <c r="B2" s="2" t="s">
        <v>10</v>
      </c>
      <c r="C2" s="2"/>
      <c r="D2" s="2"/>
      <c r="F2" s="2" t="s">
        <v>13</v>
      </c>
      <c r="G2" s="2"/>
      <c r="H2" s="2"/>
      <c r="J2" s="2" t="s">
        <v>14</v>
      </c>
      <c r="K2" s="2"/>
      <c r="L2" s="2"/>
      <c r="N2" s="2" t="s">
        <v>15</v>
      </c>
      <c r="O2" s="2"/>
      <c r="P2" s="2"/>
      <c r="R2" s="2" t="s">
        <v>16</v>
      </c>
      <c r="S2" s="2"/>
      <c r="T2" s="2"/>
    </row>
    <row r="3" spans="1:20" x14ac:dyDescent="0.3">
      <c r="B3" t="s">
        <v>11</v>
      </c>
      <c r="C3" t="s">
        <v>3</v>
      </c>
      <c r="D3" t="s">
        <v>12</v>
      </c>
      <c r="F3" t="s">
        <v>11</v>
      </c>
      <c r="G3" t="s">
        <v>3</v>
      </c>
      <c r="H3" t="s">
        <v>12</v>
      </c>
      <c r="J3" t="s">
        <v>11</v>
      </c>
      <c r="K3" t="s">
        <v>3</v>
      </c>
      <c r="L3" t="s">
        <v>12</v>
      </c>
      <c r="N3" t="s">
        <v>11</v>
      </c>
      <c r="O3" t="s">
        <v>3</v>
      </c>
      <c r="P3" t="s">
        <v>12</v>
      </c>
      <c r="R3" t="s">
        <v>11</v>
      </c>
      <c r="S3" t="s">
        <v>3</v>
      </c>
      <c r="T3" t="s">
        <v>12</v>
      </c>
    </row>
    <row r="4" spans="1:20" x14ac:dyDescent="0.3">
      <c r="A4">
        <v>1</v>
      </c>
      <c r="B4">
        <v>4.8</v>
      </c>
      <c r="C4">
        <v>21.3</v>
      </c>
      <c r="D4">
        <v>13.2</v>
      </c>
      <c r="F4">
        <v>1.1000000000000001</v>
      </c>
      <c r="G4">
        <v>2.9</v>
      </c>
      <c r="H4">
        <v>2.6</v>
      </c>
      <c r="J4">
        <v>0.35</v>
      </c>
      <c r="K4">
        <v>14.5</v>
      </c>
      <c r="L4">
        <v>15.1</v>
      </c>
      <c r="N4">
        <v>1</v>
      </c>
      <c r="O4">
        <v>17.5</v>
      </c>
      <c r="P4">
        <v>9.8000000000000007</v>
      </c>
      <c r="R4">
        <v>1.3</v>
      </c>
      <c r="S4">
        <v>38.700000000000003</v>
      </c>
      <c r="T4">
        <v>15.4</v>
      </c>
    </row>
    <row r="5" spans="1:20" x14ac:dyDescent="0.3">
      <c r="A5">
        <v>2</v>
      </c>
      <c r="B5">
        <v>4.46</v>
      </c>
      <c r="C5">
        <v>20.100000000000001</v>
      </c>
      <c r="D5">
        <v>11.4</v>
      </c>
      <c r="F5">
        <v>1.0900000000000001</v>
      </c>
      <c r="G5">
        <v>2.86</v>
      </c>
      <c r="H5">
        <v>2.54</v>
      </c>
      <c r="J5">
        <v>0.32</v>
      </c>
      <c r="K5">
        <v>14.2</v>
      </c>
      <c r="L5">
        <v>13.1</v>
      </c>
      <c r="N5">
        <v>1.1000000000000001</v>
      </c>
      <c r="O5">
        <v>16.399999999999999</v>
      </c>
      <c r="P5">
        <v>9.4</v>
      </c>
      <c r="R5">
        <v>1.2</v>
      </c>
      <c r="S5">
        <v>36.200000000000003</v>
      </c>
      <c r="T5">
        <v>13.2</v>
      </c>
    </row>
    <row r="6" spans="1:20" x14ac:dyDescent="0.3">
      <c r="A6">
        <v>3</v>
      </c>
      <c r="B6">
        <v>4.3</v>
      </c>
      <c r="C6">
        <v>16</v>
      </c>
      <c r="D6">
        <v>10</v>
      </c>
      <c r="F6">
        <v>1.05</v>
      </c>
      <c r="G6">
        <v>2.54</v>
      </c>
      <c r="H6">
        <v>2.2999999999999998</v>
      </c>
      <c r="J6">
        <v>0.31</v>
      </c>
      <c r="K6">
        <v>13.2</v>
      </c>
      <c r="L6">
        <v>12.6</v>
      </c>
      <c r="N6">
        <v>0.95</v>
      </c>
      <c r="O6">
        <v>16.3</v>
      </c>
      <c r="P6">
        <v>8.6999999999999993</v>
      </c>
      <c r="R6">
        <v>1.1000000000000001</v>
      </c>
      <c r="S6">
        <v>33.4</v>
      </c>
      <c r="T6">
        <v>11.4</v>
      </c>
    </row>
    <row r="7" spans="1:20" x14ac:dyDescent="0.3">
      <c r="A7">
        <v>4</v>
      </c>
      <c r="B7">
        <v>4.0999999999999996</v>
      </c>
      <c r="C7">
        <v>16.5</v>
      </c>
      <c r="D7">
        <v>9.8000000000000007</v>
      </c>
      <c r="F7">
        <v>0.98</v>
      </c>
      <c r="G7">
        <v>2.5299999999999998</v>
      </c>
      <c r="H7">
        <v>2.2000000000000002</v>
      </c>
      <c r="J7">
        <v>0.3</v>
      </c>
      <c r="K7">
        <v>12</v>
      </c>
      <c r="L7">
        <v>12.1</v>
      </c>
      <c r="N7">
        <v>0.92</v>
      </c>
      <c r="O7">
        <v>14.8</v>
      </c>
      <c r="P7">
        <v>8.1</v>
      </c>
      <c r="R7">
        <v>1</v>
      </c>
      <c r="S7">
        <v>32.1</v>
      </c>
      <c r="T7">
        <v>9.8000000000000007</v>
      </c>
    </row>
    <row r="8" spans="1:20" x14ac:dyDescent="0.3">
      <c r="A8">
        <v>5</v>
      </c>
      <c r="B8">
        <v>3.7</v>
      </c>
      <c r="C8">
        <v>16.2</v>
      </c>
      <c r="D8">
        <v>8.3000000000000007</v>
      </c>
      <c r="F8">
        <v>0.95</v>
      </c>
      <c r="G8">
        <v>2.5099999999999998</v>
      </c>
      <c r="H8">
        <v>2.15</v>
      </c>
      <c r="J8">
        <v>0.28999999999999998</v>
      </c>
      <c r="K8">
        <v>11.6</v>
      </c>
      <c r="L8">
        <v>11.8</v>
      </c>
      <c r="N8">
        <v>0.84</v>
      </c>
      <c r="O8">
        <v>14.5</v>
      </c>
      <c r="P8">
        <v>7.6</v>
      </c>
      <c r="R8">
        <v>0.98</v>
      </c>
      <c r="S8">
        <v>28.7</v>
      </c>
      <c r="T8">
        <v>8.4</v>
      </c>
    </row>
    <row r="9" spans="1:20" x14ac:dyDescent="0.3">
      <c r="A9">
        <v>6</v>
      </c>
      <c r="B9">
        <v>3.5</v>
      </c>
      <c r="C9">
        <v>15.3</v>
      </c>
      <c r="D9">
        <v>7.5</v>
      </c>
      <c r="F9">
        <v>0.93</v>
      </c>
      <c r="G9">
        <v>2.48</v>
      </c>
      <c r="H9">
        <v>2.2200000000000002</v>
      </c>
      <c r="J9">
        <v>0.28000000000000003</v>
      </c>
      <c r="K9">
        <v>10.52</v>
      </c>
      <c r="L9">
        <v>10.48</v>
      </c>
      <c r="N9">
        <v>0.79</v>
      </c>
      <c r="O9">
        <v>13.5</v>
      </c>
      <c r="P9">
        <v>7.3</v>
      </c>
      <c r="R9">
        <v>0.97</v>
      </c>
      <c r="S9">
        <v>27.9</v>
      </c>
      <c r="T9">
        <v>7.1</v>
      </c>
    </row>
    <row r="10" spans="1:20" x14ac:dyDescent="0.3">
      <c r="B10">
        <f t="shared" ref="B10:D10" si="0">AVERAGE(B4:B9)</f>
        <v>4.1433333333333326</v>
      </c>
      <c r="C10">
        <f t="shared" si="0"/>
        <v>17.566666666666666</v>
      </c>
      <c r="D10">
        <f t="shared" si="0"/>
        <v>10.033333333333333</v>
      </c>
      <c r="F10">
        <f t="shared" ref="F10" si="1">AVERAGE(F4:F9)</f>
        <v>1.0166666666666668</v>
      </c>
      <c r="G10">
        <f t="shared" ref="G10" si="2">AVERAGE(G4:G9)</f>
        <v>2.6366666666666667</v>
      </c>
      <c r="H10">
        <f t="shared" ref="H10" si="3">AVERAGE(H4:H9)</f>
        <v>2.3350000000000004</v>
      </c>
      <c r="J10">
        <f t="shared" ref="J10" si="4">AVERAGE(J4:J9)</f>
        <v>0.30833333333333335</v>
      </c>
      <c r="K10">
        <f t="shared" ref="K10" si="5">AVERAGE(K4:K9)</f>
        <v>12.67</v>
      </c>
      <c r="L10">
        <f t="shared" ref="L10" si="6">AVERAGE(L4:L9)</f>
        <v>12.530000000000001</v>
      </c>
      <c r="N10">
        <f t="shared" ref="N10" si="7">AVERAGE(N4:N9)</f>
        <v>0.93333333333333324</v>
      </c>
      <c r="O10">
        <f t="shared" ref="O10:P10" si="8">AVERAGE(O4:O9)</f>
        <v>15.5</v>
      </c>
      <c r="P10">
        <f t="shared" si="8"/>
        <v>8.4833333333333325</v>
      </c>
      <c r="R10">
        <f t="shared" ref="R10" si="9">AVERAGE(R4:R9)</f>
        <v>1.0916666666666666</v>
      </c>
      <c r="S10">
        <f t="shared" ref="S10" si="10">AVERAGE(S4:S9)</f>
        <v>32.833333333333336</v>
      </c>
      <c r="T10">
        <f t="shared" ref="T10" si="11">AVERAGE(T4:T9)</f>
        <v>10.883333333333333</v>
      </c>
    </row>
    <row r="11" spans="1:20" x14ac:dyDescent="0.3">
      <c r="B11">
        <f t="shared" ref="B11:D11" si="12">STDEV(B4:B9)</f>
        <v>0.48339080118127592</v>
      </c>
      <c r="C11">
        <f t="shared" si="12"/>
        <v>2.4881050352962655</v>
      </c>
      <c r="D11">
        <f t="shared" si="12"/>
        <v>2.0675267027699169</v>
      </c>
      <c r="F11">
        <f t="shared" ref="F11:H11" si="13">STDEV(F4:F9)</f>
        <v>7.3120904443713441E-2</v>
      </c>
      <c r="G11">
        <f t="shared" si="13"/>
        <v>0.19001754304975807</v>
      </c>
      <c r="H11">
        <f t="shared" si="13"/>
        <v>0.18928814014618034</v>
      </c>
      <c r="J11">
        <f t="shared" ref="J11:L11" si="14">STDEV(J4:J9)</f>
        <v>2.4832774042918889E-2</v>
      </c>
      <c r="K11">
        <f t="shared" si="14"/>
        <v>1.561217473640379</v>
      </c>
      <c r="L11">
        <f t="shared" si="14"/>
        <v>1.5398051824825052</v>
      </c>
      <c r="N11">
        <f t="shared" ref="N11:P11" si="15">STDEV(N4:N9)</f>
        <v>0.11129540272026879</v>
      </c>
      <c r="O11">
        <f t="shared" si="15"/>
        <v>1.4791889669680476</v>
      </c>
      <c r="P11">
        <f t="shared" si="15"/>
        <v>0.9948199167018501</v>
      </c>
      <c r="R11">
        <f t="shared" ref="R11:T11" si="16">STDEV(R4:R9)</f>
        <v>0.13482086880993913</v>
      </c>
      <c r="S11">
        <f t="shared" si="16"/>
        <v>4.1960298696108644</v>
      </c>
      <c r="T11">
        <f t="shared" si="16"/>
        <v>3.088311296917249</v>
      </c>
    </row>
    <row r="14" spans="1:20" x14ac:dyDescent="0.3">
      <c r="A14" t="s">
        <v>17</v>
      </c>
    </row>
    <row r="15" spans="1:20" x14ac:dyDescent="0.3">
      <c r="B15" s="2" t="s">
        <v>10</v>
      </c>
      <c r="C15" s="2"/>
      <c r="D15" s="2"/>
      <c r="F15" s="2" t="s">
        <v>13</v>
      </c>
      <c r="G15" s="2"/>
      <c r="H15" s="2"/>
      <c r="J15" s="2" t="s">
        <v>14</v>
      </c>
      <c r="K15" s="2"/>
      <c r="L15" s="2"/>
      <c r="N15" s="2" t="s">
        <v>15</v>
      </c>
      <c r="O15" s="2"/>
      <c r="P15" s="2"/>
      <c r="R15" s="2" t="s">
        <v>16</v>
      </c>
      <c r="S15" s="2"/>
      <c r="T15" s="2"/>
    </row>
    <row r="16" spans="1:20" x14ac:dyDescent="0.3">
      <c r="B16" t="s">
        <v>11</v>
      </c>
      <c r="C16" t="s">
        <v>3</v>
      </c>
      <c r="D16" t="s">
        <v>12</v>
      </c>
      <c r="F16" t="s">
        <v>11</v>
      </c>
      <c r="G16" t="s">
        <v>3</v>
      </c>
      <c r="H16" t="s">
        <v>12</v>
      </c>
      <c r="J16" t="s">
        <v>11</v>
      </c>
      <c r="K16" t="s">
        <v>3</v>
      </c>
      <c r="L16" t="s">
        <v>12</v>
      </c>
      <c r="N16" t="s">
        <v>11</v>
      </c>
      <c r="O16" t="s">
        <v>3</v>
      </c>
      <c r="P16" t="s">
        <v>12</v>
      </c>
      <c r="R16" t="s">
        <v>11</v>
      </c>
      <c r="S16" t="s">
        <v>3</v>
      </c>
      <c r="T16" t="s">
        <v>12</v>
      </c>
    </row>
    <row r="17" spans="1:37" x14ac:dyDescent="0.3">
      <c r="A17">
        <v>1</v>
      </c>
      <c r="B17">
        <v>2.57</v>
      </c>
      <c r="C17">
        <v>13.4</v>
      </c>
      <c r="D17">
        <v>9.3000000000000007</v>
      </c>
      <c r="F17">
        <v>1.1599999999999999</v>
      </c>
      <c r="G17">
        <v>2.5299999999999998</v>
      </c>
      <c r="H17">
        <v>2.21</v>
      </c>
      <c r="J17">
        <v>0.22</v>
      </c>
      <c r="K17">
        <v>9.5</v>
      </c>
      <c r="L17">
        <v>9.1300000000000008</v>
      </c>
      <c r="N17">
        <v>0.68</v>
      </c>
      <c r="O17">
        <v>14.3</v>
      </c>
      <c r="P17">
        <v>9.1300000000000008</v>
      </c>
      <c r="R17">
        <v>1.6</v>
      </c>
      <c r="S17">
        <v>25.3</v>
      </c>
      <c r="T17">
        <v>7.03</v>
      </c>
    </row>
    <row r="18" spans="1:37" x14ac:dyDescent="0.3">
      <c r="A18">
        <v>2</v>
      </c>
      <c r="B18">
        <v>2.46</v>
      </c>
      <c r="C18">
        <v>12.6</v>
      </c>
      <c r="D18">
        <v>9.1</v>
      </c>
      <c r="F18">
        <v>1.0649999999999999</v>
      </c>
      <c r="G18">
        <v>2.46</v>
      </c>
      <c r="H18">
        <v>2.0299999999999998</v>
      </c>
      <c r="J18">
        <v>0.21</v>
      </c>
      <c r="K18">
        <v>8.4</v>
      </c>
      <c r="L18">
        <v>9.1</v>
      </c>
      <c r="N18">
        <v>0.6</v>
      </c>
      <c r="O18">
        <v>13.5</v>
      </c>
      <c r="P18">
        <v>8.32</v>
      </c>
      <c r="R18">
        <v>1.56</v>
      </c>
      <c r="S18">
        <v>22.4</v>
      </c>
      <c r="T18">
        <v>6.81</v>
      </c>
    </row>
    <row r="19" spans="1:37" x14ac:dyDescent="0.3">
      <c r="A19">
        <v>3</v>
      </c>
      <c r="B19">
        <v>2.4900000000000002</v>
      </c>
      <c r="C19">
        <v>12.5</v>
      </c>
      <c r="D19">
        <v>7.8</v>
      </c>
      <c r="F19">
        <v>1.03</v>
      </c>
      <c r="G19">
        <v>2.35</v>
      </c>
      <c r="H19">
        <v>1.95</v>
      </c>
      <c r="J19">
        <v>0.2</v>
      </c>
      <c r="K19">
        <v>8.3000000000000007</v>
      </c>
      <c r="L19">
        <v>8.4</v>
      </c>
      <c r="N19">
        <v>0.74</v>
      </c>
      <c r="O19">
        <v>11.8</v>
      </c>
      <c r="P19">
        <v>7.53</v>
      </c>
      <c r="R19">
        <v>1.49</v>
      </c>
      <c r="S19">
        <v>22</v>
      </c>
      <c r="T19">
        <v>7.35</v>
      </c>
    </row>
    <row r="20" spans="1:37" x14ac:dyDescent="0.3">
      <c r="A20">
        <v>4</v>
      </c>
      <c r="B20">
        <v>2.23</v>
      </c>
      <c r="C20">
        <v>11.3</v>
      </c>
      <c r="D20">
        <v>7.5</v>
      </c>
      <c r="F20">
        <v>0.96</v>
      </c>
      <c r="G20">
        <v>2.23</v>
      </c>
      <c r="H20">
        <v>1.93</v>
      </c>
      <c r="J20">
        <v>0.19800000000000001</v>
      </c>
      <c r="K20">
        <v>8.1999999999999993</v>
      </c>
      <c r="L20">
        <v>8.1999999999999993</v>
      </c>
      <c r="N20">
        <v>0.46</v>
      </c>
      <c r="O20">
        <v>10.6</v>
      </c>
      <c r="P20">
        <v>7.32</v>
      </c>
      <c r="R20">
        <v>1.45</v>
      </c>
      <c r="S20">
        <v>20.100000000000001</v>
      </c>
      <c r="T20">
        <v>6.51</v>
      </c>
    </row>
    <row r="21" spans="1:37" x14ac:dyDescent="0.3">
      <c r="A21">
        <v>5</v>
      </c>
      <c r="B21">
        <v>2.13</v>
      </c>
      <c r="C21">
        <v>10.7</v>
      </c>
      <c r="D21">
        <v>7.3</v>
      </c>
      <c r="F21">
        <v>0.93200000000000005</v>
      </c>
      <c r="G21">
        <v>2.1</v>
      </c>
      <c r="H21">
        <v>1.86</v>
      </c>
      <c r="J21">
        <v>0.19500000000000001</v>
      </c>
      <c r="K21">
        <v>7.3</v>
      </c>
      <c r="L21">
        <v>7.1</v>
      </c>
      <c r="N21">
        <v>0.57999999999999996</v>
      </c>
      <c r="O21">
        <v>9.8000000000000007</v>
      </c>
      <c r="P21">
        <v>6.98</v>
      </c>
      <c r="R21">
        <v>1.38</v>
      </c>
      <c r="S21">
        <v>19.8</v>
      </c>
      <c r="T21">
        <v>5.78</v>
      </c>
    </row>
    <row r="22" spans="1:37" x14ac:dyDescent="0.3">
      <c r="A22">
        <v>6</v>
      </c>
      <c r="B22">
        <v>2.15</v>
      </c>
      <c r="C22">
        <v>9.1999999999999993</v>
      </c>
      <c r="D22">
        <v>6.2</v>
      </c>
      <c r="F22">
        <v>0.92100000000000004</v>
      </c>
      <c r="G22">
        <v>2.0350000000000001</v>
      </c>
      <c r="H22">
        <v>1.75</v>
      </c>
      <c r="J22">
        <v>0.193</v>
      </c>
      <c r="K22">
        <v>7.1</v>
      </c>
      <c r="L22">
        <v>6.9</v>
      </c>
      <c r="N22">
        <v>0.84</v>
      </c>
      <c r="O22">
        <v>8.9</v>
      </c>
      <c r="P22">
        <v>6.13</v>
      </c>
      <c r="R22">
        <v>1.65</v>
      </c>
      <c r="S22">
        <v>18.7</v>
      </c>
      <c r="T22">
        <v>5.9</v>
      </c>
    </row>
    <row r="23" spans="1:37" x14ac:dyDescent="0.3">
      <c r="B23">
        <f t="shared" ref="B23" si="17">AVERAGE(B17:B22)</f>
        <v>2.3383333333333334</v>
      </c>
      <c r="C23">
        <f t="shared" ref="C23:D23" si="18">AVERAGE(C17:C22)</f>
        <v>11.616666666666667</v>
      </c>
      <c r="D23">
        <f t="shared" si="18"/>
        <v>7.8666666666666671</v>
      </c>
      <c r="F23">
        <f t="shared" ref="F23" si="19">AVERAGE(F17:F22)</f>
        <v>1.0113333333333334</v>
      </c>
      <c r="G23">
        <f t="shared" ref="G23" si="20">AVERAGE(G17:G22)</f>
        <v>2.2841666666666667</v>
      </c>
      <c r="H23">
        <f t="shared" ref="H23" si="21">AVERAGE(H17:H22)</f>
        <v>1.9550000000000001</v>
      </c>
      <c r="J23">
        <f t="shared" ref="J23" si="22">AVERAGE(J17:J22)</f>
        <v>0.20266666666666669</v>
      </c>
      <c r="K23">
        <f t="shared" ref="K23" si="23">AVERAGE(K17:K22)</f>
        <v>8.1333333333333329</v>
      </c>
      <c r="L23">
        <f t="shared" ref="L23" si="24">AVERAGE(L17:L22)</f>
        <v>8.1383333333333336</v>
      </c>
      <c r="N23">
        <f t="shared" ref="N23" si="25">AVERAGE(N17:N22)</f>
        <v>0.65</v>
      </c>
      <c r="O23">
        <f t="shared" ref="O23" si="26">AVERAGE(O17:O22)</f>
        <v>11.483333333333334</v>
      </c>
      <c r="P23">
        <f t="shared" ref="P23" si="27">AVERAGE(P17:P22)</f>
        <v>7.5683333333333342</v>
      </c>
      <c r="R23">
        <f t="shared" ref="R23:S23" si="28">AVERAGE(R17:R22)</f>
        <v>1.5216666666666667</v>
      </c>
      <c r="S23">
        <f t="shared" si="28"/>
        <v>21.383333333333336</v>
      </c>
      <c r="T23">
        <f t="shared" ref="T23" si="29">AVERAGE(T17:T22)</f>
        <v>6.5633333333333326</v>
      </c>
    </row>
    <row r="24" spans="1:37" x14ac:dyDescent="0.3">
      <c r="B24">
        <f t="shared" ref="B24:D24" si="30">STDEV(B17:B22)</f>
        <v>0.19083151381956462</v>
      </c>
      <c r="C24">
        <f t="shared" si="30"/>
        <v>1.5302505241517323</v>
      </c>
      <c r="D24">
        <f t="shared" si="30"/>
        <v>1.1673331429659086</v>
      </c>
      <c r="F24">
        <f t="shared" ref="F24:H24" si="31">STDEV(F17:F22)</f>
        <v>9.2107907731457342E-2</v>
      </c>
      <c r="G24">
        <f t="shared" si="31"/>
        <v>0.19729208465284823</v>
      </c>
      <c r="H24">
        <f t="shared" si="31"/>
        <v>0.15642889758609177</v>
      </c>
      <c r="J24">
        <f t="shared" ref="J24:L24" si="32">STDEV(J17:J22)</f>
        <v>1.0347302385968362E-2</v>
      </c>
      <c r="K24">
        <f t="shared" si="32"/>
        <v>0.86409875978771489</v>
      </c>
      <c r="L24">
        <f t="shared" si="32"/>
        <v>0.95834057968274877</v>
      </c>
      <c r="N24">
        <f t="shared" ref="N24:P24" si="33">STDEV(N17:N22)</f>
        <v>0.13311649033835024</v>
      </c>
      <c r="O24">
        <f t="shared" si="33"/>
        <v>2.116049778872573</v>
      </c>
      <c r="P24">
        <f t="shared" si="33"/>
        <v>1.047080066979915</v>
      </c>
      <c r="R24">
        <f t="shared" ref="R24:T24" si="34">STDEV(R17:R22)</f>
        <v>0.10028293307770109</v>
      </c>
      <c r="S24">
        <f t="shared" si="34"/>
        <v>2.3710054126185844</v>
      </c>
      <c r="T24">
        <f t="shared" si="34"/>
        <v>0.62512931995441268</v>
      </c>
    </row>
    <row r="27" spans="1:37" x14ac:dyDescent="0.3">
      <c r="C27" s="2">
        <v>40</v>
      </c>
      <c r="D27" s="2"/>
      <c r="E27" s="2"/>
      <c r="F27" s="2"/>
      <c r="G27" s="2"/>
      <c r="H27" s="2"/>
      <c r="K27" s="2">
        <v>80</v>
      </c>
      <c r="L27" s="2"/>
      <c r="M27" s="2"/>
      <c r="N27" s="2"/>
      <c r="O27" s="2"/>
      <c r="P27" s="2"/>
      <c r="R27" s="2">
        <v>86</v>
      </c>
      <c r="S27" s="2"/>
      <c r="T27" s="2"/>
      <c r="U27" s="2"/>
      <c r="V27" s="2"/>
      <c r="W27" s="2"/>
      <c r="Y27" s="2" t="s">
        <v>19</v>
      </c>
      <c r="Z27" s="2"/>
      <c r="AA27" s="2"/>
      <c r="AB27" s="2"/>
      <c r="AC27" s="2"/>
      <c r="AD27" s="2"/>
      <c r="AF27" s="2" t="s">
        <v>20</v>
      </c>
      <c r="AG27" s="2"/>
      <c r="AH27" s="2"/>
      <c r="AI27" s="2"/>
      <c r="AJ27" s="2"/>
      <c r="AK27" s="2"/>
    </row>
    <row r="28" spans="1:37" x14ac:dyDescent="0.3">
      <c r="A28" t="s">
        <v>18</v>
      </c>
      <c r="C28" s="2" t="s">
        <v>2</v>
      </c>
      <c r="D28" s="2"/>
      <c r="E28" s="2"/>
      <c r="F28" s="2" t="s">
        <v>3</v>
      </c>
      <c r="G28" s="2"/>
      <c r="H28" s="2"/>
      <c r="K28" s="2" t="s">
        <v>2</v>
      </c>
      <c r="L28" s="2"/>
      <c r="M28" s="2"/>
      <c r="N28" s="2" t="s">
        <v>3</v>
      </c>
      <c r="O28" s="2"/>
      <c r="P28" s="2"/>
      <c r="R28" s="2" t="s">
        <v>2</v>
      </c>
      <c r="S28" s="2"/>
      <c r="T28" s="2"/>
      <c r="U28" s="2" t="s">
        <v>3</v>
      </c>
      <c r="V28" s="2"/>
      <c r="W28" s="2"/>
      <c r="Y28" s="2" t="s">
        <v>2</v>
      </c>
      <c r="Z28" s="2"/>
      <c r="AA28" s="2"/>
      <c r="AB28" s="2" t="s">
        <v>3</v>
      </c>
      <c r="AC28" s="2"/>
      <c r="AD28" s="2"/>
      <c r="AF28" s="2" t="s">
        <v>2</v>
      </c>
      <c r="AG28" s="2"/>
      <c r="AH28" s="2"/>
      <c r="AI28" s="2" t="s">
        <v>3</v>
      </c>
      <c r="AJ28" s="2"/>
      <c r="AK28" s="2"/>
    </row>
    <row r="29" spans="1:37" x14ac:dyDescent="0.3">
      <c r="C29" t="s">
        <v>4</v>
      </c>
      <c r="D29" t="s">
        <v>5</v>
      </c>
      <c r="E29" t="s">
        <v>6</v>
      </c>
      <c r="F29" t="s">
        <v>4</v>
      </c>
      <c r="G29" t="s">
        <v>5</v>
      </c>
      <c r="H29" t="s">
        <v>6</v>
      </c>
      <c r="K29" t="s">
        <v>4</v>
      </c>
      <c r="L29" t="s">
        <v>5</v>
      </c>
      <c r="M29" t="s">
        <v>6</v>
      </c>
      <c r="N29" t="s">
        <v>4</v>
      </c>
      <c r="O29" t="s">
        <v>5</v>
      </c>
      <c r="P29" t="s">
        <v>6</v>
      </c>
      <c r="R29" t="s">
        <v>4</v>
      </c>
      <c r="S29" t="s">
        <v>5</v>
      </c>
      <c r="T29" t="s">
        <v>6</v>
      </c>
      <c r="U29" t="s">
        <v>4</v>
      </c>
      <c r="V29" t="s">
        <v>5</v>
      </c>
      <c r="W29" t="s">
        <v>6</v>
      </c>
      <c r="Y29" t="s">
        <v>4</v>
      </c>
      <c r="Z29" t="s">
        <v>5</v>
      </c>
      <c r="AA29" t="s">
        <v>6</v>
      </c>
      <c r="AB29" t="s">
        <v>4</v>
      </c>
      <c r="AC29" t="s">
        <v>5</v>
      </c>
      <c r="AD29" t="s">
        <v>6</v>
      </c>
      <c r="AF29" t="s">
        <v>4</v>
      </c>
      <c r="AG29" t="s">
        <v>5</v>
      </c>
      <c r="AH29" t="s">
        <v>6</v>
      </c>
      <c r="AI29" t="s">
        <v>4</v>
      </c>
      <c r="AJ29" t="s">
        <v>5</v>
      </c>
      <c r="AK29" t="s">
        <v>6</v>
      </c>
    </row>
    <row r="30" spans="1:37" x14ac:dyDescent="0.3">
      <c r="B30">
        <v>1</v>
      </c>
      <c r="C30">
        <v>2.7839999999999998</v>
      </c>
      <c r="D30">
        <v>2.65</v>
      </c>
      <c r="E30">
        <v>2.69</v>
      </c>
      <c r="F30">
        <v>16.5</v>
      </c>
      <c r="G30">
        <v>17.3</v>
      </c>
      <c r="H30">
        <v>4.0999999999999996</v>
      </c>
      <c r="J30">
        <v>1</v>
      </c>
      <c r="K30">
        <v>1.08</v>
      </c>
      <c r="L30">
        <v>1.06</v>
      </c>
      <c r="M30">
        <v>1.05</v>
      </c>
      <c r="N30">
        <v>2.8</v>
      </c>
      <c r="O30">
        <v>2.98</v>
      </c>
      <c r="P30">
        <v>1.56</v>
      </c>
      <c r="R30">
        <v>2.1</v>
      </c>
      <c r="S30">
        <v>1.96</v>
      </c>
      <c r="T30">
        <v>1.95</v>
      </c>
      <c r="U30">
        <v>12.6</v>
      </c>
      <c r="V30">
        <v>13.5</v>
      </c>
      <c r="W30">
        <v>3.2</v>
      </c>
      <c r="Y30">
        <v>1.5</v>
      </c>
      <c r="Z30">
        <v>1.5</v>
      </c>
      <c r="AA30">
        <v>1.5</v>
      </c>
      <c r="AB30">
        <v>19.3</v>
      </c>
      <c r="AC30">
        <v>18.899999999999999</v>
      </c>
      <c r="AD30">
        <v>3.1</v>
      </c>
      <c r="AF30">
        <v>2.9</v>
      </c>
      <c r="AG30">
        <v>2.8</v>
      </c>
      <c r="AH30">
        <v>3.1</v>
      </c>
      <c r="AI30">
        <v>29.7</v>
      </c>
      <c r="AJ30">
        <v>26.7</v>
      </c>
      <c r="AK30">
        <v>6.5</v>
      </c>
    </row>
    <row r="31" spans="1:37" x14ac:dyDescent="0.3">
      <c r="B31">
        <v>2</v>
      </c>
      <c r="C31">
        <v>2.75</v>
      </c>
      <c r="D31">
        <v>2.56</v>
      </c>
      <c r="E31">
        <v>2.64</v>
      </c>
      <c r="F31">
        <v>14.3</v>
      </c>
      <c r="G31">
        <v>16.3</v>
      </c>
      <c r="H31">
        <v>4.3</v>
      </c>
      <c r="J31">
        <v>2</v>
      </c>
      <c r="K31">
        <v>1.0900000000000001</v>
      </c>
      <c r="L31">
        <v>1.03</v>
      </c>
      <c r="M31">
        <v>0.97</v>
      </c>
      <c r="N31">
        <v>2.76</v>
      </c>
      <c r="O31">
        <v>2.63</v>
      </c>
      <c r="P31">
        <v>1.46</v>
      </c>
      <c r="R31">
        <v>1.9</v>
      </c>
      <c r="S31">
        <v>1.84</v>
      </c>
      <c r="T31">
        <v>1.92</v>
      </c>
      <c r="U31">
        <v>12.1</v>
      </c>
      <c r="V31">
        <v>13.2</v>
      </c>
      <c r="W31">
        <v>3.5</v>
      </c>
      <c r="Y31">
        <v>1.7</v>
      </c>
      <c r="Z31">
        <v>1.5</v>
      </c>
      <c r="AA31">
        <v>1.4</v>
      </c>
      <c r="AB31">
        <v>18.7</v>
      </c>
      <c r="AC31">
        <v>18.7</v>
      </c>
      <c r="AD31">
        <v>3.2</v>
      </c>
      <c r="AF31">
        <v>2.8</v>
      </c>
      <c r="AG31">
        <v>2.5</v>
      </c>
      <c r="AH31">
        <v>2.8</v>
      </c>
      <c r="AI31">
        <v>28.4</v>
      </c>
      <c r="AJ31">
        <v>25.3</v>
      </c>
      <c r="AK31">
        <v>6.3</v>
      </c>
    </row>
    <row r="32" spans="1:37" x14ac:dyDescent="0.3">
      <c r="B32">
        <v>3</v>
      </c>
      <c r="C32">
        <v>2.6</v>
      </c>
      <c r="D32">
        <v>2.4300000000000002</v>
      </c>
      <c r="E32">
        <v>2.62</v>
      </c>
      <c r="F32">
        <v>14.03</v>
      </c>
      <c r="G32">
        <v>15.4</v>
      </c>
      <c r="H32">
        <v>4.12</v>
      </c>
      <c r="J32">
        <v>3</v>
      </c>
      <c r="K32">
        <v>1.02</v>
      </c>
      <c r="L32">
        <v>1.01</v>
      </c>
      <c r="M32">
        <v>0.93</v>
      </c>
      <c r="N32">
        <v>2.46</v>
      </c>
      <c r="O32">
        <v>2.12</v>
      </c>
      <c r="P32">
        <v>1.0629999999999999</v>
      </c>
      <c r="R32">
        <v>1.8</v>
      </c>
      <c r="S32">
        <v>1.81</v>
      </c>
      <c r="T32">
        <v>1.75</v>
      </c>
      <c r="U32">
        <v>11.1</v>
      </c>
      <c r="V32">
        <v>12.4</v>
      </c>
      <c r="W32">
        <v>3.2</v>
      </c>
      <c r="Y32">
        <v>1.6</v>
      </c>
      <c r="Z32">
        <v>1.2</v>
      </c>
      <c r="AA32">
        <v>1.6</v>
      </c>
      <c r="AB32">
        <v>16.5</v>
      </c>
      <c r="AC32">
        <v>17.3</v>
      </c>
      <c r="AD32">
        <v>2.2000000000000002</v>
      </c>
      <c r="AF32">
        <v>2.2000000000000002</v>
      </c>
      <c r="AG32">
        <v>2</v>
      </c>
      <c r="AH32">
        <v>2.6</v>
      </c>
      <c r="AI32">
        <v>26.4</v>
      </c>
      <c r="AJ32">
        <v>26.8</v>
      </c>
      <c r="AK32">
        <v>4.5</v>
      </c>
    </row>
    <row r="33" spans="1:37" x14ac:dyDescent="0.3">
      <c r="B33">
        <v>4</v>
      </c>
      <c r="C33">
        <v>2.5</v>
      </c>
      <c r="D33">
        <v>2.41</v>
      </c>
      <c r="E33">
        <v>2.5129999999999999</v>
      </c>
      <c r="F33">
        <v>13.5</v>
      </c>
      <c r="G33">
        <v>13.5</v>
      </c>
      <c r="H33">
        <v>3.8</v>
      </c>
      <c r="J33">
        <v>4</v>
      </c>
      <c r="K33">
        <v>1.01</v>
      </c>
      <c r="L33">
        <v>0.89</v>
      </c>
      <c r="M33">
        <v>0.91</v>
      </c>
      <c r="N33">
        <v>2.31</v>
      </c>
      <c r="O33">
        <v>2.0299999999999998</v>
      </c>
      <c r="P33">
        <v>0.98</v>
      </c>
      <c r="R33">
        <v>1.78</v>
      </c>
      <c r="S33">
        <v>1.71</v>
      </c>
      <c r="T33">
        <v>1.72</v>
      </c>
      <c r="U33">
        <v>10.6</v>
      </c>
      <c r="V33">
        <v>11.6</v>
      </c>
      <c r="W33">
        <v>1.4</v>
      </c>
      <c r="Y33">
        <v>1.5</v>
      </c>
      <c r="Z33">
        <v>1.21</v>
      </c>
      <c r="AA33">
        <v>1.3</v>
      </c>
      <c r="AB33">
        <v>15.4</v>
      </c>
      <c r="AC33">
        <v>12.4</v>
      </c>
      <c r="AD33">
        <v>2.5</v>
      </c>
      <c r="AF33">
        <v>2.1</v>
      </c>
      <c r="AG33">
        <v>2</v>
      </c>
      <c r="AH33">
        <v>1.9</v>
      </c>
      <c r="AI33">
        <v>25.4</v>
      </c>
      <c r="AJ33">
        <v>19.5</v>
      </c>
      <c r="AK33">
        <v>3.9</v>
      </c>
    </row>
    <row r="34" spans="1:37" x14ac:dyDescent="0.3">
      <c r="B34">
        <v>5</v>
      </c>
      <c r="C34">
        <v>2.54</v>
      </c>
      <c r="D34">
        <v>2.3119999999999998</v>
      </c>
      <c r="E34">
        <v>2.5209999999999999</v>
      </c>
      <c r="F34">
        <v>12.3</v>
      </c>
      <c r="G34">
        <v>13.4</v>
      </c>
      <c r="H34">
        <v>3.2</v>
      </c>
      <c r="J34">
        <v>5</v>
      </c>
      <c r="K34">
        <v>0.98</v>
      </c>
      <c r="L34">
        <v>0.83</v>
      </c>
      <c r="M34">
        <v>0.81</v>
      </c>
      <c r="N34">
        <v>2.15</v>
      </c>
      <c r="O34">
        <v>1.98</v>
      </c>
      <c r="P34">
        <v>0.78</v>
      </c>
      <c r="R34">
        <v>1.7</v>
      </c>
      <c r="S34">
        <v>1.65</v>
      </c>
      <c r="T34">
        <v>1.69</v>
      </c>
      <c r="U34">
        <v>9.1</v>
      </c>
      <c r="V34">
        <v>9.6999999999999993</v>
      </c>
      <c r="W34">
        <v>1.3</v>
      </c>
      <c r="Y34">
        <v>1.2</v>
      </c>
      <c r="Z34">
        <v>1.1000000000000001</v>
      </c>
      <c r="AA34">
        <v>1.4</v>
      </c>
      <c r="AB34">
        <v>13.2</v>
      </c>
      <c r="AC34">
        <v>12.3</v>
      </c>
      <c r="AD34">
        <v>1.6</v>
      </c>
      <c r="AF34">
        <v>1.8</v>
      </c>
      <c r="AG34">
        <v>1.8</v>
      </c>
      <c r="AH34">
        <v>1.8</v>
      </c>
      <c r="AI34">
        <v>23.8</v>
      </c>
      <c r="AJ34">
        <v>24.3</v>
      </c>
      <c r="AK34">
        <v>4.9000000000000004</v>
      </c>
    </row>
    <row r="35" spans="1:37" x14ac:dyDescent="0.3">
      <c r="B35">
        <v>6</v>
      </c>
      <c r="C35">
        <v>2.46</v>
      </c>
      <c r="D35">
        <v>2.298</v>
      </c>
      <c r="E35">
        <v>2.34</v>
      </c>
      <c r="F35">
        <v>12.4</v>
      </c>
      <c r="G35">
        <v>9.42</v>
      </c>
      <c r="H35">
        <v>2.9</v>
      </c>
      <c r="J35">
        <v>6</v>
      </c>
      <c r="K35">
        <v>0.93</v>
      </c>
      <c r="L35">
        <v>0.76</v>
      </c>
      <c r="M35">
        <v>0.8</v>
      </c>
      <c r="N35">
        <v>2.13</v>
      </c>
      <c r="O35">
        <v>2.13</v>
      </c>
      <c r="P35">
        <v>0.59</v>
      </c>
      <c r="R35">
        <v>1.68</v>
      </c>
      <c r="S35">
        <v>1.65</v>
      </c>
      <c r="T35">
        <v>1.62</v>
      </c>
      <c r="U35">
        <v>8.6</v>
      </c>
      <c r="V35">
        <v>8.9</v>
      </c>
      <c r="W35">
        <v>1.3</v>
      </c>
      <c r="Y35">
        <v>1.1000000000000001</v>
      </c>
      <c r="Z35">
        <v>1.2</v>
      </c>
      <c r="AA35">
        <v>1.2</v>
      </c>
      <c r="AB35">
        <v>13.6</v>
      </c>
      <c r="AC35">
        <v>14.1</v>
      </c>
      <c r="AD35">
        <v>1.8</v>
      </c>
      <c r="AF35">
        <v>1.76</v>
      </c>
      <c r="AG35">
        <v>1.6</v>
      </c>
      <c r="AH35">
        <v>1.9</v>
      </c>
      <c r="AI35">
        <v>25.7</v>
      </c>
      <c r="AJ35">
        <v>22.5</v>
      </c>
      <c r="AK35">
        <v>4.8</v>
      </c>
    </row>
    <row r="36" spans="1:37" x14ac:dyDescent="0.3">
      <c r="C36">
        <f>AVERAGE(C30:C35)</f>
        <v>2.6056666666666666</v>
      </c>
      <c r="D36">
        <f t="shared" ref="D36" si="35">AVERAGE(D30:D35)</f>
        <v>2.4433333333333334</v>
      </c>
      <c r="E36">
        <f t="shared" ref="E36" si="36">AVERAGE(E30:E35)</f>
        <v>2.5540000000000003</v>
      </c>
      <c r="F36">
        <f t="shared" ref="F36" si="37">AVERAGE(F30:F35)</f>
        <v>13.838333333333333</v>
      </c>
      <c r="G36">
        <f t="shared" ref="G36" si="38">AVERAGE(G30:G35)</f>
        <v>14.22</v>
      </c>
      <c r="H36">
        <f t="shared" ref="H36" si="39">AVERAGE(H30:H35)</f>
        <v>3.7366666666666664</v>
      </c>
      <c r="K36">
        <f>AVERAGE(K30:K35)</f>
        <v>1.0183333333333333</v>
      </c>
      <c r="L36">
        <f t="shared" ref="L36" si="40">AVERAGE(L30:L35)</f>
        <v>0.92999999999999983</v>
      </c>
      <c r="M36">
        <f t="shared" ref="M36" si="41">AVERAGE(M30:M35)</f>
        <v>0.91166666666666663</v>
      </c>
      <c r="N36">
        <f t="shared" ref="N36" si="42">AVERAGE(N30:N35)</f>
        <v>2.4350000000000001</v>
      </c>
      <c r="O36">
        <f t="shared" ref="O36" si="43">AVERAGE(O30:O35)</f>
        <v>2.311666666666667</v>
      </c>
      <c r="P36">
        <f t="shared" ref="P36" si="44">AVERAGE(P30:P35)</f>
        <v>1.0721666666666667</v>
      </c>
      <c r="R36">
        <f>AVERAGE(R30:R35)</f>
        <v>1.8266666666666664</v>
      </c>
      <c r="S36">
        <f t="shared" ref="S36" si="45">AVERAGE(S30:S35)</f>
        <v>1.7699999999999998</v>
      </c>
      <c r="T36">
        <f t="shared" ref="T36" si="46">AVERAGE(T30:T35)</f>
        <v>1.7749999999999997</v>
      </c>
      <c r="U36">
        <f t="shared" ref="U36" si="47">AVERAGE(U30:U35)</f>
        <v>10.683333333333332</v>
      </c>
      <c r="V36">
        <f t="shared" ref="V36" si="48">AVERAGE(V30:V35)</f>
        <v>11.550000000000002</v>
      </c>
      <c r="W36">
        <f t="shared" ref="W36" si="49">AVERAGE(W30:W35)</f>
        <v>2.3166666666666669</v>
      </c>
      <c r="Y36">
        <f>AVERAGE(Y30:Y35)</f>
        <v>1.4333333333333336</v>
      </c>
      <c r="Z36">
        <f t="shared" ref="Z36" si="50">AVERAGE(Z30:Z35)</f>
        <v>1.2849999999999999</v>
      </c>
      <c r="AA36">
        <f t="shared" ref="AA36" si="51">AVERAGE(AA30:AA35)</f>
        <v>1.3999999999999997</v>
      </c>
      <c r="AB36">
        <f t="shared" ref="AB36" si="52">AVERAGE(AB30:AB35)</f>
        <v>16.116666666666667</v>
      </c>
      <c r="AC36">
        <f t="shared" ref="AC36" si="53">AVERAGE(AC30:AC35)</f>
        <v>15.616666666666665</v>
      </c>
      <c r="AD36">
        <f t="shared" ref="AD36" si="54">AVERAGE(AD30:AD35)</f>
        <v>2.4</v>
      </c>
      <c r="AF36">
        <f>AVERAGE(AF30:AF35)</f>
        <v>2.2600000000000002</v>
      </c>
      <c r="AG36">
        <f t="shared" ref="AG36" si="55">AVERAGE(AG30:AG35)</f>
        <v>2.1166666666666667</v>
      </c>
      <c r="AH36">
        <f t="shared" ref="AH36" si="56">AVERAGE(AH30:AH35)</f>
        <v>2.35</v>
      </c>
      <c r="AI36">
        <f t="shared" ref="AI36" si="57">AVERAGE(AI30:AI35)</f>
        <v>26.566666666666666</v>
      </c>
      <c r="AJ36">
        <f t="shared" ref="AJ36" si="58">AVERAGE(AJ30:AJ35)</f>
        <v>24.183333333333334</v>
      </c>
      <c r="AK36">
        <f t="shared" ref="AK36" si="59">AVERAGE(AK30:AK35)</f>
        <v>5.15</v>
      </c>
    </row>
    <row r="37" spans="1:37" x14ac:dyDescent="0.3">
      <c r="C37">
        <f>STDEV(C30:C35)</f>
        <v>0.13368869311451381</v>
      </c>
      <c r="D37">
        <f t="shared" ref="D37:H37" si="60">STDEV(D30:D35)</f>
        <v>0.13855059244430051</v>
      </c>
      <c r="E37">
        <f t="shared" si="60"/>
        <v>0.12554999004380693</v>
      </c>
      <c r="F37">
        <f t="shared" si="60"/>
        <v>1.5416927925714083</v>
      </c>
      <c r="G37">
        <f t="shared" si="60"/>
        <v>2.8084159236124524</v>
      </c>
      <c r="H37">
        <f t="shared" si="60"/>
        <v>0.56361925682739733</v>
      </c>
      <c r="K37">
        <f>STDEV(K30:K35)</f>
        <v>6.0470378423379073E-2</v>
      </c>
      <c r="L37">
        <f t="shared" ref="L37:P37" si="61">STDEV(L30:L35)</f>
        <v>0.12149074038790124</v>
      </c>
      <c r="M37">
        <f t="shared" si="61"/>
        <v>9.5585912490631503E-2</v>
      </c>
      <c r="N37">
        <f t="shared" si="61"/>
        <v>0.29303583398622068</v>
      </c>
      <c r="O37">
        <f t="shared" si="61"/>
        <v>0.40176693077786557</v>
      </c>
      <c r="P37">
        <f t="shared" si="61"/>
        <v>0.37810602569473312</v>
      </c>
      <c r="R37">
        <f>STDEV(R30:R35)</f>
        <v>0.15526321736543616</v>
      </c>
      <c r="S37">
        <f t="shared" ref="S37:W37" si="62">STDEV(S30:S35)</f>
        <v>0.12247448713915894</v>
      </c>
      <c r="T37">
        <f t="shared" si="62"/>
        <v>0.13156747318391421</v>
      </c>
      <c r="U37">
        <f t="shared" si="62"/>
        <v>1.5942605391424112</v>
      </c>
      <c r="V37">
        <f t="shared" si="62"/>
        <v>1.8812230064508413</v>
      </c>
      <c r="W37">
        <f t="shared" si="62"/>
        <v>1.0833589740555367</v>
      </c>
      <c r="Y37">
        <f>STDEV(Y30:Y35)</f>
        <v>0.23380903889000096</v>
      </c>
      <c r="Z37">
        <f t="shared" ref="Z37:AD37" si="63">STDEV(Z30:Z35)</f>
        <v>0.17131841699011863</v>
      </c>
      <c r="AA37">
        <f t="shared" si="63"/>
        <v>0.14142135623730953</v>
      </c>
      <c r="AB37">
        <f t="shared" si="63"/>
        <v>2.5419808548977465</v>
      </c>
      <c r="AC37">
        <f t="shared" si="63"/>
        <v>3.0583764756266749</v>
      </c>
      <c r="AD37">
        <f t="shared" si="63"/>
        <v>0.66030296076876704</v>
      </c>
      <c r="AF37">
        <f>STDEV(AF30:AF35)</f>
        <v>0.48826222462934815</v>
      </c>
      <c r="AG37">
        <f t="shared" ref="AG37:AK37" si="64">STDEV(AG30:AG35)</f>
        <v>0.44907311951024842</v>
      </c>
      <c r="AH37">
        <f t="shared" si="64"/>
        <v>0.55407580708780213</v>
      </c>
      <c r="AI37">
        <f t="shared" si="64"/>
        <v>2.143517358610997</v>
      </c>
      <c r="AJ37">
        <f t="shared" si="64"/>
        <v>2.8002976032319666</v>
      </c>
      <c r="AK37">
        <f t="shared" si="64"/>
        <v>1.0310189135025574</v>
      </c>
    </row>
    <row r="40" spans="1:37" x14ac:dyDescent="0.3">
      <c r="A40" t="s">
        <v>21</v>
      </c>
    </row>
    <row r="41" spans="1:37" x14ac:dyDescent="0.3">
      <c r="C41" s="2" t="s">
        <v>22</v>
      </c>
      <c r="D41" s="2"/>
      <c r="E41" s="2"/>
      <c r="F41" s="2"/>
      <c r="G41" s="2"/>
      <c r="H41" s="2"/>
      <c r="K41" s="2" t="s">
        <v>23</v>
      </c>
      <c r="L41" s="2"/>
      <c r="M41" s="2"/>
      <c r="N41" s="2"/>
      <c r="O41" s="2"/>
      <c r="P41" s="2"/>
      <c r="R41" s="2" t="s">
        <v>24</v>
      </c>
      <c r="S41" s="2"/>
      <c r="T41" s="2"/>
      <c r="U41" s="2"/>
      <c r="V41" s="2"/>
      <c r="W41" s="2"/>
    </row>
    <row r="42" spans="1:37" x14ac:dyDescent="0.3">
      <c r="C42" s="2" t="s">
        <v>2</v>
      </c>
      <c r="D42" s="2"/>
      <c r="E42" s="2"/>
      <c r="F42" s="2" t="s">
        <v>3</v>
      </c>
      <c r="G42" s="2"/>
      <c r="H42" s="2"/>
      <c r="K42" s="2" t="s">
        <v>2</v>
      </c>
      <c r="L42" s="2"/>
      <c r="M42" s="2"/>
      <c r="N42" s="2" t="s">
        <v>3</v>
      </c>
      <c r="O42" s="2"/>
      <c r="P42" s="2"/>
      <c r="R42" s="2" t="s">
        <v>2</v>
      </c>
      <c r="S42" s="2"/>
      <c r="T42" s="2"/>
      <c r="U42" s="2" t="s">
        <v>3</v>
      </c>
      <c r="V42" s="2"/>
      <c r="W42" s="2"/>
    </row>
    <row r="43" spans="1:37" x14ac:dyDescent="0.3">
      <c r="C43" t="s">
        <v>4</v>
      </c>
      <c r="D43" t="s">
        <v>5</v>
      </c>
      <c r="E43" t="s">
        <v>6</v>
      </c>
      <c r="F43" t="s">
        <v>4</v>
      </c>
      <c r="G43" t="s">
        <v>5</v>
      </c>
      <c r="H43" t="s">
        <v>6</v>
      </c>
      <c r="K43" t="s">
        <v>4</v>
      </c>
      <c r="L43" t="s">
        <v>5</v>
      </c>
      <c r="M43" t="s">
        <v>6</v>
      </c>
      <c r="N43" t="s">
        <v>4</v>
      </c>
      <c r="O43" t="s">
        <v>5</v>
      </c>
      <c r="P43" t="s">
        <v>6</v>
      </c>
      <c r="R43" t="s">
        <v>4</v>
      </c>
      <c r="S43" t="s">
        <v>5</v>
      </c>
      <c r="T43" t="s">
        <v>6</v>
      </c>
      <c r="U43" t="s">
        <v>4</v>
      </c>
      <c r="V43" t="s">
        <v>5</v>
      </c>
      <c r="W43" t="s">
        <v>6</v>
      </c>
    </row>
    <row r="44" spans="1:37" x14ac:dyDescent="0.3">
      <c r="B44">
        <v>1</v>
      </c>
      <c r="C44">
        <v>1.0999999999999999E-2</v>
      </c>
      <c r="D44">
        <v>9.7999999999999997E-3</v>
      </c>
      <c r="E44">
        <v>1.2E-2</v>
      </c>
      <c r="F44">
        <v>0.21299999999999999</v>
      </c>
      <c r="G44">
        <v>0.23899999999999999</v>
      </c>
      <c r="H44">
        <v>3.7999999999999999E-2</v>
      </c>
      <c r="J44">
        <v>1</v>
      </c>
      <c r="K44">
        <v>6.0000000000000001E-3</v>
      </c>
      <c r="L44">
        <v>3.0000000000000001E-3</v>
      </c>
      <c r="M44">
        <v>6.0000000000000001E-3</v>
      </c>
      <c r="N44">
        <v>0.29799999999999999</v>
      </c>
      <c r="O44">
        <v>0.29799999999999999</v>
      </c>
      <c r="P44">
        <v>3.5999999999999997E-2</v>
      </c>
      <c r="R44">
        <v>0.05</v>
      </c>
      <c r="S44">
        <v>4.5999999999999999E-2</v>
      </c>
      <c r="T44">
        <v>3.6999999999999998E-2</v>
      </c>
      <c r="U44">
        <v>0.49</v>
      </c>
      <c r="V44">
        <v>0.51300000000000001</v>
      </c>
      <c r="W44">
        <v>0.106</v>
      </c>
    </row>
    <row r="45" spans="1:37" x14ac:dyDescent="0.3">
      <c r="B45">
        <v>2</v>
      </c>
      <c r="C45">
        <v>0.01</v>
      </c>
      <c r="D45">
        <v>9.1999999999999998E-3</v>
      </c>
      <c r="E45">
        <v>1.0999999999999999E-2</v>
      </c>
      <c r="F45">
        <v>0.221</v>
      </c>
      <c r="G45">
        <v>0.23499999999999999</v>
      </c>
      <c r="H45">
        <v>3.5999999999999997E-2</v>
      </c>
      <c r="J45">
        <v>2</v>
      </c>
      <c r="K45">
        <v>3.0000000000000001E-3</v>
      </c>
      <c r="L45">
        <v>4.0000000000000001E-3</v>
      </c>
      <c r="M45">
        <v>5.0000000000000001E-3</v>
      </c>
      <c r="N45">
        <v>0.29699999999999999</v>
      </c>
      <c r="O45">
        <v>0.316</v>
      </c>
      <c r="P45">
        <v>5.6000000000000001E-2</v>
      </c>
      <c r="R45">
        <v>5.2999999999999999E-2</v>
      </c>
      <c r="S45">
        <v>7.4999999999999997E-2</v>
      </c>
      <c r="T45">
        <v>4.5999999999999999E-2</v>
      </c>
      <c r="U45">
        <v>0.438</v>
      </c>
      <c r="V45">
        <v>0.495</v>
      </c>
      <c r="W45">
        <v>9.8000000000000004E-2</v>
      </c>
    </row>
    <row r="46" spans="1:37" x14ac:dyDescent="0.3">
      <c r="B46">
        <v>3</v>
      </c>
      <c r="C46">
        <v>1.7999999999999999E-2</v>
      </c>
      <c r="D46">
        <v>1.2E-2</v>
      </c>
      <c r="E46">
        <v>1.2999999999999999E-2</v>
      </c>
      <c r="F46">
        <v>0.19900000000000001</v>
      </c>
      <c r="G46">
        <v>0.21099999999999999</v>
      </c>
      <c r="H46">
        <v>3.1E-2</v>
      </c>
      <c r="J46">
        <v>3</v>
      </c>
      <c r="K46">
        <v>8.0000000000000002E-3</v>
      </c>
      <c r="L46">
        <v>5.0000000000000001E-3</v>
      </c>
      <c r="M46">
        <v>8.0000000000000002E-3</v>
      </c>
      <c r="N46">
        <v>0.26500000000000001</v>
      </c>
      <c r="O46">
        <v>0.23499999999999999</v>
      </c>
      <c r="P46">
        <v>3.9E-2</v>
      </c>
      <c r="R46">
        <v>7.4999999999999997E-2</v>
      </c>
      <c r="S46">
        <v>3.4000000000000002E-2</v>
      </c>
      <c r="T46">
        <v>5.7000000000000002E-2</v>
      </c>
      <c r="U46">
        <v>0.51600000000000001</v>
      </c>
      <c r="V46">
        <v>0.435</v>
      </c>
      <c r="W46">
        <v>8.4000000000000005E-2</v>
      </c>
    </row>
    <row r="47" spans="1:37" x14ac:dyDescent="0.3">
      <c r="B47">
        <v>4</v>
      </c>
      <c r="C47">
        <v>1.0999999999999999E-2</v>
      </c>
      <c r="D47">
        <v>1.0999999999999999E-2</v>
      </c>
      <c r="E47">
        <v>1.2E-2</v>
      </c>
      <c r="F47">
        <v>0.19500000000000001</v>
      </c>
      <c r="G47">
        <v>0.20300000000000001</v>
      </c>
      <c r="H47">
        <v>2.9600000000000001E-2</v>
      </c>
      <c r="J47">
        <v>4</v>
      </c>
      <c r="K47">
        <v>4.0000000000000001E-3</v>
      </c>
      <c r="L47">
        <v>3.0000000000000001E-3</v>
      </c>
      <c r="M47">
        <v>3.0000000000000001E-3</v>
      </c>
      <c r="N47">
        <v>0.25900000000000001</v>
      </c>
      <c r="O47">
        <v>0.20300000000000001</v>
      </c>
      <c r="P47">
        <v>4.1000000000000002E-2</v>
      </c>
      <c r="R47">
        <v>4.5999999999999999E-2</v>
      </c>
      <c r="S47">
        <v>5.2999999999999999E-2</v>
      </c>
      <c r="T47">
        <v>6.4000000000000001E-2</v>
      </c>
      <c r="U47">
        <v>0.49299999999999999</v>
      </c>
      <c r="V47">
        <v>0.41199999999999998</v>
      </c>
      <c r="W47">
        <v>6.8000000000000005E-2</v>
      </c>
    </row>
    <row r="48" spans="1:37" x14ac:dyDescent="0.3">
      <c r="B48">
        <v>5</v>
      </c>
      <c r="C48">
        <v>0.01</v>
      </c>
      <c r="D48">
        <v>0.01</v>
      </c>
      <c r="E48">
        <v>1.6E-2</v>
      </c>
      <c r="F48">
        <v>0.187</v>
      </c>
      <c r="G48">
        <v>0.19900000000000001</v>
      </c>
      <c r="H48">
        <v>2.8400000000000002E-2</v>
      </c>
      <c r="J48">
        <v>5</v>
      </c>
      <c r="K48">
        <v>4.0000000000000001E-3</v>
      </c>
      <c r="L48">
        <v>8.0000000000000002E-3</v>
      </c>
      <c r="M48">
        <v>5.0000000000000001E-3</v>
      </c>
      <c r="N48">
        <v>0.29499999999999998</v>
      </c>
      <c r="O48">
        <v>0.19500000000000001</v>
      </c>
      <c r="P48">
        <v>2.5999999999999999E-2</v>
      </c>
      <c r="R48">
        <v>4.2000000000000003E-2</v>
      </c>
      <c r="S48">
        <v>6.0999999999999999E-2</v>
      </c>
      <c r="T48">
        <v>3.4000000000000002E-2</v>
      </c>
      <c r="U48">
        <v>0.41499999999999998</v>
      </c>
      <c r="V48">
        <v>0.39500000000000002</v>
      </c>
      <c r="W48">
        <v>7.5999999999999998E-2</v>
      </c>
    </row>
    <row r="49" spans="1:23" x14ac:dyDescent="0.3">
      <c r="B49">
        <v>6</v>
      </c>
      <c r="C49">
        <v>1.6000000000000001E-3</v>
      </c>
      <c r="D49">
        <v>0.01</v>
      </c>
      <c r="E49">
        <v>1.7999999999999999E-2</v>
      </c>
      <c r="F49">
        <v>0.182</v>
      </c>
      <c r="G49">
        <v>0.17299999999999999</v>
      </c>
      <c r="H49">
        <v>2.6700000000000002E-2</v>
      </c>
      <c r="J49">
        <v>6</v>
      </c>
      <c r="K49">
        <v>5.0000000000000001E-3</v>
      </c>
      <c r="L49">
        <v>4.0000000000000001E-3</v>
      </c>
      <c r="M49">
        <v>4.0000000000000001E-3</v>
      </c>
      <c r="N49">
        <v>0.23100000000000001</v>
      </c>
      <c r="O49">
        <v>0.23499999999999999</v>
      </c>
      <c r="P49">
        <v>3.7999999999999999E-2</v>
      </c>
      <c r="R49">
        <v>3.4000000000000002E-2</v>
      </c>
      <c r="S49">
        <v>3.7999999999999999E-2</v>
      </c>
      <c r="T49">
        <v>2.4E-2</v>
      </c>
      <c r="U49">
        <v>0.45200000000000001</v>
      </c>
      <c r="V49">
        <v>0.436</v>
      </c>
      <c r="W49">
        <v>9.7000000000000003E-2</v>
      </c>
    </row>
    <row r="50" spans="1:23" x14ac:dyDescent="0.3">
      <c r="C50">
        <f>AVERAGE(C44:C49)</f>
        <v>1.0266666666666665E-2</v>
      </c>
      <c r="D50">
        <f t="shared" ref="D50" si="65">AVERAGE(D44:D49)</f>
        <v>1.0333333333333333E-2</v>
      </c>
      <c r="E50">
        <f t="shared" ref="E50" si="66">AVERAGE(E44:E49)</f>
        <v>1.3666666666666667E-2</v>
      </c>
      <c r="F50">
        <f t="shared" ref="F50" si="67">AVERAGE(F44:F49)</f>
        <v>0.19950000000000001</v>
      </c>
      <c r="G50">
        <f t="shared" ref="G50" si="68">AVERAGE(G44:G49)</f>
        <v>0.21</v>
      </c>
      <c r="H50">
        <f t="shared" ref="H50" si="69">AVERAGE(H44:H49)</f>
        <v>3.1616666666666668E-2</v>
      </c>
      <c r="K50">
        <f>AVERAGE(K44:K49)</f>
        <v>5.0000000000000001E-3</v>
      </c>
      <c r="L50">
        <f t="shared" ref="L50" si="70">AVERAGE(L44:L49)</f>
        <v>4.4999999999999997E-3</v>
      </c>
      <c r="M50">
        <f t="shared" ref="M50" si="71">AVERAGE(M44:M49)</f>
        <v>5.1666666666666666E-3</v>
      </c>
      <c r="N50">
        <f t="shared" ref="N50" si="72">AVERAGE(N44:N49)</f>
        <v>0.27416666666666667</v>
      </c>
      <c r="O50">
        <f t="shared" ref="O50" si="73">AVERAGE(O44:O49)</f>
        <v>0.24700000000000003</v>
      </c>
      <c r="P50">
        <f t="shared" ref="P50" si="74">AVERAGE(P44:P49)</f>
        <v>3.9333333333333338E-2</v>
      </c>
      <c r="R50">
        <f>AVERAGE(R44:R49)</f>
        <v>4.9999999999999989E-2</v>
      </c>
      <c r="S50">
        <f t="shared" ref="S50" si="75">AVERAGE(S44:S49)</f>
        <v>5.1166666666666666E-2</v>
      </c>
      <c r="T50">
        <f t="shared" ref="T50" si="76">AVERAGE(T44:T49)</f>
        <v>4.3666666666666666E-2</v>
      </c>
      <c r="U50">
        <f t="shared" ref="U50" si="77">AVERAGE(U44:U49)</f>
        <v>0.46733333333333332</v>
      </c>
      <c r="V50">
        <f t="shared" ref="V50" si="78">AVERAGE(V44:V49)</f>
        <v>0.44766666666666666</v>
      </c>
      <c r="W50">
        <f t="shared" ref="W50" si="79">AVERAGE(W44:W49)</f>
        <v>8.8166666666666671E-2</v>
      </c>
    </row>
    <row r="51" spans="1:23" x14ac:dyDescent="0.3">
      <c r="C51">
        <f>STDEV(C44:C49)</f>
        <v>5.2179178478265363E-3</v>
      </c>
      <c r="D51">
        <f t="shared" ref="D51:H51" si="80">STDEV(D44:D49)</f>
        <v>1.001332445627658E-3</v>
      </c>
      <c r="E51">
        <f t="shared" si="80"/>
        <v>2.7325202042558926E-3</v>
      </c>
      <c r="F51">
        <f t="shared" si="80"/>
        <v>1.5016657417681207E-2</v>
      </c>
      <c r="G51">
        <f t="shared" si="80"/>
        <v>2.4519380090043095E-2</v>
      </c>
      <c r="H51">
        <f t="shared" si="80"/>
        <v>4.4481082121129488E-3</v>
      </c>
      <c r="K51">
        <f>STDEV(K44:K49)</f>
        <v>1.7888543819998318E-3</v>
      </c>
      <c r="L51">
        <f t="shared" ref="L51:P51" si="81">STDEV(L44:L49)</f>
        <v>1.8708286933869706E-3</v>
      </c>
      <c r="M51">
        <f t="shared" si="81"/>
        <v>1.7224014243685084E-3</v>
      </c>
      <c r="N51">
        <f t="shared" si="81"/>
        <v>2.7206004239260603E-2</v>
      </c>
      <c r="O51">
        <f t="shared" si="81"/>
        <v>4.9578221024961983E-2</v>
      </c>
      <c r="P51">
        <f t="shared" si="81"/>
        <v>9.7091022585337992E-3</v>
      </c>
      <c r="R51">
        <f>STDEV(R44:R49)</f>
        <v>1.3928388277184159E-2</v>
      </c>
      <c r="S51">
        <f t="shared" ref="S51:W51" si="82">STDEV(S44:S49)</f>
        <v>1.5250136611409979E-2</v>
      </c>
      <c r="T51">
        <f t="shared" si="82"/>
        <v>1.4975535605335336E-2</v>
      </c>
      <c r="U51">
        <f t="shared" si="82"/>
        <v>3.8406596655609401E-2</v>
      </c>
      <c r="V51">
        <f t="shared" si="82"/>
        <v>4.6586120966084596E-2</v>
      </c>
      <c r="W51">
        <f t="shared" si="82"/>
        <v>1.4593377493461391E-2</v>
      </c>
    </row>
    <row r="55" spans="1:23" x14ac:dyDescent="0.3">
      <c r="A55" t="s">
        <v>25</v>
      </c>
    </row>
    <row r="56" spans="1:23" x14ac:dyDescent="0.3">
      <c r="C56" s="2" t="s">
        <v>26</v>
      </c>
      <c r="D56" s="2"/>
      <c r="E56" s="2"/>
      <c r="F56" s="2"/>
      <c r="G56" s="2"/>
      <c r="H56" s="2"/>
      <c r="K56" s="2" t="s">
        <v>27</v>
      </c>
      <c r="L56" s="2"/>
      <c r="M56" s="2"/>
      <c r="N56" s="2"/>
      <c r="O56" s="2"/>
      <c r="P56" s="2"/>
    </row>
    <row r="57" spans="1:23" x14ac:dyDescent="0.3">
      <c r="C57" s="2" t="s">
        <v>2</v>
      </c>
      <c r="D57" s="2"/>
      <c r="E57" s="2"/>
      <c r="F57" s="2" t="s">
        <v>3</v>
      </c>
      <c r="G57" s="2"/>
      <c r="H57" s="2"/>
      <c r="K57" s="2" t="s">
        <v>2</v>
      </c>
      <c r="L57" s="2"/>
      <c r="M57" s="2"/>
      <c r="N57" s="2" t="s">
        <v>3</v>
      </c>
      <c r="O57" s="2"/>
      <c r="P57" s="2"/>
    </row>
    <row r="58" spans="1:23" x14ac:dyDescent="0.3">
      <c r="C58" t="s">
        <v>4</v>
      </c>
      <c r="D58" t="s">
        <v>5</v>
      </c>
      <c r="E58" t="s">
        <v>6</v>
      </c>
      <c r="F58" t="s">
        <v>4</v>
      </c>
      <c r="G58" t="s">
        <v>5</v>
      </c>
      <c r="H58" t="s">
        <v>6</v>
      </c>
      <c r="K58" t="s">
        <v>4</v>
      </c>
      <c r="L58" t="s">
        <v>5</v>
      </c>
      <c r="M58" t="s">
        <v>6</v>
      </c>
      <c r="N58" t="s">
        <v>4</v>
      </c>
      <c r="O58" t="s">
        <v>5</v>
      </c>
      <c r="P58" t="s">
        <v>6</v>
      </c>
    </row>
    <row r="59" spans="1:23" x14ac:dyDescent="0.3">
      <c r="B59">
        <v>1</v>
      </c>
      <c r="C59">
        <v>0.16</v>
      </c>
      <c r="D59">
        <v>0.18</v>
      </c>
      <c r="E59">
        <v>0.19</v>
      </c>
      <c r="F59">
        <v>0.71</v>
      </c>
      <c r="G59">
        <v>0.78</v>
      </c>
      <c r="H59">
        <v>0.23</v>
      </c>
      <c r="J59">
        <v>1</v>
      </c>
      <c r="K59">
        <v>2.63</v>
      </c>
      <c r="L59">
        <v>2.94</v>
      </c>
      <c r="M59">
        <v>2.63</v>
      </c>
      <c r="N59">
        <v>11.6</v>
      </c>
      <c r="O59">
        <v>14.9</v>
      </c>
      <c r="P59">
        <v>3.8</v>
      </c>
    </row>
    <row r="60" spans="1:23" x14ac:dyDescent="0.3">
      <c r="B60">
        <v>2</v>
      </c>
      <c r="C60">
        <v>0.18</v>
      </c>
      <c r="D60">
        <v>0.16</v>
      </c>
      <c r="E60">
        <v>0.21</v>
      </c>
      <c r="F60">
        <v>0.76300000000000001</v>
      </c>
      <c r="G60">
        <v>0.79500000000000004</v>
      </c>
      <c r="H60">
        <v>0.25</v>
      </c>
      <c r="J60">
        <v>2</v>
      </c>
      <c r="K60">
        <v>2.5299999999999998</v>
      </c>
      <c r="L60">
        <v>3.16</v>
      </c>
      <c r="M60">
        <v>2.4900000000000002</v>
      </c>
      <c r="N60">
        <v>14.3</v>
      </c>
      <c r="O60">
        <v>13.5</v>
      </c>
      <c r="P60">
        <v>4.5999999999999996</v>
      </c>
    </row>
    <row r="61" spans="1:23" x14ac:dyDescent="0.3">
      <c r="B61">
        <v>3</v>
      </c>
      <c r="C61">
        <v>0.19</v>
      </c>
      <c r="D61">
        <v>0.13</v>
      </c>
      <c r="E61">
        <v>0.2</v>
      </c>
      <c r="F61">
        <v>0.79800000000000004</v>
      </c>
      <c r="G61">
        <v>0.92100000000000004</v>
      </c>
      <c r="H61">
        <v>0.28999999999999998</v>
      </c>
      <c r="J61">
        <v>3</v>
      </c>
      <c r="K61">
        <v>2.34</v>
      </c>
      <c r="L61">
        <v>1.94</v>
      </c>
      <c r="M61">
        <v>2.84</v>
      </c>
      <c r="N61">
        <v>12.3</v>
      </c>
      <c r="O61">
        <v>11.6</v>
      </c>
      <c r="P61">
        <v>2.9</v>
      </c>
    </row>
    <row r="62" spans="1:23" x14ac:dyDescent="0.3">
      <c r="B62">
        <v>4</v>
      </c>
      <c r="C62">
        <v>0.21</v>
      </c>
      <c r="D62">
        <v>0.13</v>
      </c>
      <c r="E62">
        <v>0.13</v>
      </c>
      <c r="F62">
        <v>0.81200000000000006</v>
      </c>
      <c r="G62">
        <v>0.80500000000000005</v>
      </c>
      <c r="H62">
        <v>0.24</v>
      </c>
      <c r="J62">
        <v>4</v>
      </c>
      <c r="K62">
        <v>1.89</v>
      </c>
      <c r="L62">
        <v>3.16</v>
      </c>
      <c r="M62">
        <v>1.96</v>
      </c>
      <c r="N62">
        <v>8.6</v>
      </c>
      <c r="O62">
        <v>6.4</v>
      </c>
      <c r="P62">
        <v>3.1</v>
      </c>
    </row>
    <row r="63" spans="1:23" x14ac:dyDescent="0.3">
      <c r="B63">
        <v>5</v>
      </c>
      <c r="C63">
        <v>0.11</v>
      </c>
      <c r="D63">
        <v>0.15</v>
      </c>
      <c r="E63">
        <v>0.13</v>
      </c>
      <c r="F63">
        <v>0.68300000000000005</v>
      </c>
      <c r="G63">
        <v>0.69199999999999995</v>
      </c>
      <c r="H63">
        <v>0.16</v>
      </c>
      <c r="J63">
        <v>5</v>
      </c>
      <c r="K63">
        <v>2.94</v>
      </c>
      <c r="L63">
        <v>1.97</v>
      </c>
      <c r="M63">
        <v>1.84</v>
      </c>
      <c r="N63">
        <v>6.7</v>
      </c>
      <c r="O63">
        <v>6.7</v>
      </c>
      <c r="P63">
        <v>4.9000000000000004</v>
      </c>
    </row>
    <row r="64" spans="1:23" x14ac:dyDescent="0.3">
      <c r="B64">
        <v>6</v>
      </c>
      <c r="C64">
        <v>0.13</v>
      </c>
      <c r="D64">
        <v>0.16</v>
      </c>
      <c r="E64">
        <v>0.15</v>
      </c>
      <c r="F64">
        <v>0.623</v>
      </c>
      <c r="G64">
        <v>0.53600000000000003</v>
      </c>
      <c r="H64">
        <v>0.18</v>
      </c>
      <c r="J64">
        <v>6</v>
      </c>
      <c r="K64">
        <v>1.76</v>
      </c>
      <c r="L64">
        <v>1.84</v>
      </c>
      <c r="M64">
        <v>2.46</v>
      </c>
      <c r="N64">
        <v>8.6999999999999993</v>
      </c>
      <c r="O64">
        <v>6.2</v>
      </c>
      <c r="P64">
        <v>5.0999999999999996</v>
      </c>
    </row>
    <row r="65" spans="3:16" x14ac:dyDescent="0.3">
      <c r="C65">
        <f>AVERAGE(C59:C64)</f>
        <v>0.16333333333333333</v>
      </c>
      <c r="D65">
        <f t="shared" ref="D65" si="83">AVERAGE(D59:D64)</f>
        <v>0.15166666666666667</v>
      </c>
      <c r="E65">
        <f t="shared" ref="E65" si="84">AVERAGE(E59:E64)</f>
        <v>0.16833333333333333</v>
      </c>
      <c r="F65">
        <f t="shared" ref="F65" si="85">AVERAGE(F59:F64)</f>
        <v>0.73150000000000004</v>
      </c>
      <c r="G65">
        <f t="shared" ref="G65" si="86">AVERAGE(G59:G64)</f>
        <v>0.75483333333333336</v>
      </c>
      <c r="H65">
        <f t="shared" ref="H65" si="87">AVERAGE(H59:H64)</f>
        <v>0.22499999999999998</v>
      </c>
      <c r="K65">
        <f>AVERAGE(K59:K64)</f>
        <v>2.3483333333333332</v>
      </c>
      <c r="L65">
        <f t="shared" ref="L65" si="88">AVERAGE(L59:L64)</f>
        <v>2.5016666666666665</v>
      </c>
      <c r="M65">
        <f t="shared" ref="M65" si="89">AVERAGE(M59:M64)</f>
        <v>2.3699999999999997</v>
      </c>
      <c r="N65">
        <f t="shared" ref="N65" si="90">AVERAGE(N59:N64)</f>
        <v>10.366666666666667</v>
      </c>
      <c r="O65">
        <f t="shared" ref="O65" si="91">AVERAGE(O59:O64)</f>
        <v>9.8833333333333346</v>
      </c>
      <c r="P65">
        <f t="shared" ref="P65" si="92">AVERAGE(P59:P64)</f>
        <v>4.0666666666666664</v>
      </c>
    </row>
    <row r="66" spans="3:16" x14ac:dyDescent="0.3">
      <c r="C66">
        <f>STDEV(C59:C64)</f>
        <v>3.7771241264574096E-2</v>
      </c>
      <c r="D66">
        <f t="shared" ref="D66:H66" si="93">STDEV(D59:D64)</f>
        <v>1.9407902170679447E-2</v>
      </c>
      <c r="E66">
        <f t="shared" si="93"/>
        <v>3.6009258068817003E-2</v>
      </c>
      <c r="F66">
        <f t="shared" si="93"/>
        <v>7.2775682751864315E-2</v>
      </c>
      <c r="G66">
        <f t="shared" si="93"/>
        <v>0.1297773734773004</v>
      </c>
      <c r="H66">
        <f t="shared" si="93"/>
        <v>4.7644516998286555E-2</v>
      </c>
      <c r="K66">
        <f>STDEV(K59:K64)</f>
        <v>0.45137198258937788</v>
      </c>
      <c r="L66">
        <f t="shared" ref="L66:P66" si="94">STDEV(L59:L64)</f>
        <v>0.64728406952949624</v>
      </c>
      <c r="M66">
        <f t="shared" si="94"/>
        <v>0.38987177379235988</v>
      </c>
      <c r="N66">
        <f t="shared" si="94"/>
        <v>2.8310186623663669</v>
      </c>
      <c r="O66">
        <f t="shared" si="94"/>
        <v>3.9250053078520337</v>
      </c>
      <c r="P66">
        <f t="shared" si="94"/>
        <v>0.93950341493081768</v>
      </c>
    </row>
  </sheetData>
  <mergeCells count="40">
    <mergeCell ref="C56:H56"/>
    <mergeCell ref="K56:P56"/>
    <mergeCell ref="C57:E57"/>
    <mergeCell ref="F57:H57"/>
    <mergeCell ref="K57:M57"/>
    <mergeCell ref="N57:P57"/>
    <mergeCell ref="C42:E42"/>
    <mergeCell ref="F42:H42"/>
    <mergeCell ref="K42:M42"/>
    <mergeCell ref="N42:P42"/>
    <mergeCell ref="R42:T42"/>
    <mergeCell ref="U42:W42"/>
    <mergeCell ref="AF27:AK27"/>
    <mergeCell ref="AF28:AH28"/>
    <mergeCell ref="AI28:AK28"/>
    <mergeCell ref="C41:H41"/>
    <mergeCell ref="K41:P41"/>
    <mergeCell ref="R41:W41"/>
    <mergeCell ref="R27:W27"/>
    <mergeCell ref="R28:T28"/>
    <mergeCell ref="U28:W28"/>
    <mergeCell ref="Y27:AD27"/>
    <mergeCell ref="Y28:AA28"/>
    <mergeCell ref="AB28:AD28"/>
    <mergeCell ref="C28:E28"/>
    <mergeCell ref="F28:H28"/>
    <mergeCell ref="K28:M28"/>
    <mergeCell ref="N28:P28"/>
    <mergeCell ref="C27:H27"/>
    <mergeCell ref="K27:P27"/>
    <mergeCell ref="B2:D2"/>
    <mergeCell ref="F2:H2"/>
    <mergeCell ref="J2:L2"/>
    <mergeCell ref="N2:P2"/>
    <mergeCell ref="R2:T2"/>
    <mergeCell ref="B15:D15"/>
    <mergeCell ref="F15:H15"/>
    <mergeCell ref="J15:L15"/>
    <mergeCell ref="N15:P15"/>
    <mergeCell ref="R15:T1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4"/>
  <sheetViews>
    <sheetView topLeftCell="A31" zoomScaleNormal="100" workbookViewId="0">
      <selection activeCell="A55" sqref="A55:XFD55"/>
    </sheetView>
  </sheetViews>
  <sheetFormatPr defaultRowHeight="16.5" x14ac:dyDescent="0.3"/>
  <sheetData>
    <row r="1" spans="1:19" x14ac:dyDescent="0.3">
      <c r="A1" t="s">
        <v>28</v>
      </c>
      <c r="C1" s="2" t="s">
        <v>30</v>
      </c>
      <c r="D1" s="2"/>
      <c r="E1" s="2"/>
      <c r="F1" s="2"/>
      <c r="G1" s="2"/>
      <c r="H1" s="2"/>
      <c r="I1" s="2"/>
      <c r="J1" s="2"/>
      <c r="L1" s="2" t="s">
        <v>31</v>
      </c>
      <c r="M1" s="2"/>
      <c r="N1" s="2"/>
      <c r="O1" s="2"/>
      <c r="P1" s="2"/>
      <c r="Q1" s="2"/>
      <c r="R1" s="2"/>
      <c r="S1" s="2"/>
    </row>
    <row r="2" spans="1:19" x14ac:dyDescent="0.3">
      <c r="C2">
        <v>0</v>
      </c>
      <c r="D2">
        <v>0.16</v>
      </c>
      <c r="E2">
        <v>0.31</v>
      </c>
      <c r="F2">
        <v>0.62</v>
      </c>
      <c r="G2">
        <v>1.25</v>
      </c>
      <c r="H2">
        <v>2.5</v>
      </c>
      <c r="I2">
        <v>5</v>
      </c>
      <c r="J2" t="s">
        <v>29</v>
      </c>
      <c r="L2">
        <v>0</v>
      </c>
      <c r="M2">
        <v>0.16</v>
      </c>
      <c r="N2">
        <v>0.31</v>
      </c>
      <c r="O2">
        <v>0.62</v>
      </c>
      <c r="P2">
        <v>1.25</v>
      </c>
      <c r="Q2">
        <v>2.5</v>
      </c>
      <c r="R2">
        <v>5</v>
      </c>
      <c r="S2" t="s">
        <v>29</v>
      </c>
    </row>
    <row r="3" spans="1:19" x14ac:dyDescent="0.3">
      <c r="B3">
        <v>1</v>
      </c>
      <c r="C3">
        <v>31</v>
      </c>
      <c r="D3">
        <v>31.5</v>
      </c>
      <c r="E3">
        <v>32.1</v>
      </c>
      <c r="F3">
        <v>32.6</v>
      </c>
      <c r="G3">
        <v>31.6</v>
      </c>
      <c r="H3">
        <v>32.6</v>
      </c>
      <c r="I3">
        <v>33.1</v>
      </c>
      <c r="J3">
        <v>330.9</v>
      </c>
      <c r="L3">
        <v>0.03</v>
      </c>
      <c r="M3">
        <v>3.1E-2</v>
      </c>
      <c r="N3">
        <v>3.4000000000000002E-2</v>
      </c>
      <c r="O3">
        <v>4.1000000000000002E-2</v>
      </c>
      <c r="P3">
        <v>0.03</v>
      </c>
      <c r="Q3">
        <v>3.3000000000000002E-2</v>
      </c>
      <c r="R3">
        <v>3.3000000000000002E-2</v>
      </c>
      <c r="S3">
        <v>2.65</v>
      </c>
    </row>
    <row r="4" spans="1:19" x14ac:dyDescent="0.3">
      <c r="B4">
        <v>2</v>
      </c>
      <c r="C4">
        <v>31.5</v>
      </c>
      <c r="D4">
        <v>30.9</v>
      </c>
      <c r="E4">
        <v>32.6</v>
      </c>
      <c r="F4">
        <v>32.799999999999997</v>
      </c>
      <c r="G4">
        <v>30.5</v>
      </c>
      <c r="H4">
        <v>32.4</v>
      </c>
      <c r="I4">
        <v>32.5</v>
      </c>
      <c r="J4">
        <v>370.7</v>
      </c>
      <c r="L4">
        <v>3.4000000000000002E-2</v>
      </c>
      <c r="M4">
        <v>3.2000000000000001E-2</v>
      </c>
      <c r="N4">
        <v>3.1E-2</v>
      </c>
      <c r="O4">
        <v>3.1E-2</v>
      </c>
      <c r="P4">
        <v>3.1E-2</v>
      </c>
      <c r="Q4">
        <v>3.1E-2</v>
      </c>
      <c r="R4">
        <v>3.1E-2</v>
      </c>
      <c r="S4">
        <v>2.97</v>
      </c>
    </row>
    <row r="5" spans="1:19" x14ac:dyDescent="0.3">
      <c r="B5">
        <v>3</v>
      </c>
      <c r="C5">
        <v>30.8</v>
      </c>
      <c r="D5">
        <v>31.9</v>
      </c>
      <c r="E5">
        <v>30.5</v>
      </c>
      <c r="F5">
        <v>33.6</v>
      </c>
      <c r="G5">
        <v>32.799999999999997</v>
      </c>
      <c r="H5">
        <v>32.799999999999997</v>
      </c>
      <c r="I5">
        <v>30.6</v>
      </c>
      <c r="J5">
        <v>310.60000000000002</v>
      </c>
      <c r="L5">
        <v>2.5999999999999999E-2</v>
      </c>
      <c r="M5">
        <v>3.1E-2</v>
      </c>
      <c r="N5">
        <v>3.2000000000000001E-2</v>
      </c>
      <c r="O5">
        <v>2.5999999999999999E-2</v>
      </c>
      <c r="P5">
        <v>3.1E-2</v>
      </c>
      <c r="Q5">
        <v>3.2000000000000001E-2</v>
      </c>
      <c r="R5">
        <v>3.5999999999999997E-2</v>
      </c>
      <c r="S5">
        <v>3.28</v>
      </c>
    </row>
    <row r="6" spans="1:19" x14ac:dyDescent="0.3">
      <c r="B6">
        <v>4</v>
      </c>
      <c r="C6">
        <v>32.6</v>
      </c>
      <c r="D6">
        <v>32.1</v>
      </c>
      <c r="E6">
        <v>31.8</v>
      </c>
      <c r="F6">
        <v>31.5</v>
      </c>
      <c r="G6">
        <v>33.4</v>
      </c>
      <c r="H6">
        <v>30.6</v>
      </c>
      <c r="I6">
        <v>33.6</v>
      </c>
      <c r="J6">
        <v>324.60000000000002</v>
      </c>
      <c r="L6">
        <v>2.5999999999999999E-2</v>
      </c>
      <c r="M6">
        <v>2.9000000000000001E-2</v>
      </c>
      <c r="N6">
        <v>3.3000000000000002E-2</v>
      </c>
      <c r="O6">
        <v>3.1E-2</v>
      </c>
      <c r="P6">
        <v>3.5000000000000003E-2</v>
      </c>
      <c r="Q6">
        <v>2.9000000000000001E-2</v>
      </c>
      <c r="R6">
        <v>3.4000000000000002E-2</v>
      </c>
      <c r="S6">
        <v>3.54</v>
      </c>
    </row>
    <row r="7" spans="1:19" x14ac:dyDescent="0.3">
      <c r="B7">
        <v>5</v>
      </c>
      <c r="C7">
        <v>30.7</v>
      </c>
      <c r="D7">
        <v>31.6</v>
      </c>
      <c r="E7">
        <v>32.6</v>
      </c>
      <c r="F7">
        <v>32.700000000000003</v>
      </c>
      <c r="G7">
        <v>30.6</v>
      </c>
      <c r="H7">
        <v>33</v>
      </c>
      <c r="I7">
        <v>32.799999999999997</v>
      </c>
      <c r="J7">
        <v>361.7</v>
      </c>
      <c r="L7">
        <v>2.9000000000000001E-2</v>
      </c>
      <c r="M7">
        <v>2.8000000000000001E-2</v>
      </c>
      <c r="N7">
        <v>2.9000000000000001E-2</v>
      </c>
      <c r="O7">
        <v>4.9000000000000002E-2</v>
      </c>
      <c r="P7">
        <v>3.4000000000000002E-2</v>
      </c>
      <c r="Q7">
        <v>2.8000000000000001E-2</v>
      </c>
      <c r="R7">
        <v>2.9000000000000001E-2</v>
      </c>
      <c r="S7">
        <v>2.34</v>
      </c>
    </row>
    <row r="8" spans="1:19" x14ac:dyDescent="0.3">
      <c r="B8">
        <v>6</v>
      </c>
      <c r="C8">
        <v>30.9</v>
      </c>
      <c r="D8">
        <v>33.1</v>
      </c>
      <c r="E8">
        <v>33.9</v>
      </c>
      <c r="F8">
        <v>30.9</v>
      </c>
      <c r="G8">
        <v>31.5</v>
      </c>
      <c r="H8">
        <v>31.9</v>
      </c>
      <c r="I8">
        <v>32.700000000000003</v>
      </c>
      <c r="J8">
        <v>286.3</v>
      </c>
      <c r="L8">
        <v>3.4000000000000002E-2</v>
      </c>
      <c r="M8">
        <v>3.3000000000000002E-2</v>
      </c>
      <c r="N8">
        <v>2.8000000000000001E-2</v>
      </c>
      <c r="O8">
        <v>1.6E-2</v>
      </c>
      <c r="P8">
        <v>3.5000000000000003E-2</v>
      </c>
      <c r="Q8">
        <v>3.4000000000000002E-2</v>
      </c>
      <c r="R8">
        <v>3.4000000000000002E-2</v>
      </c>
      <c r="S8">
        <v>2.31</v>
      </c>
    </row>
    <row r="9" spans="1:19" x14ac:dyDescent="0.3">
      <c r="C9">
        <f>AVERAGE(C3:C8)</f>
        <v>31.25</v>
      </c>
      <c r="D9">
        <f t="shared" ref="D9:H9" si="0">AVERAGE(D3:D8)</f>
        <v>31.849999999999998</v>
      </c>
      <c r="E9">
        <f t="shared" si="0"/>
        <v>32.25</v>
      </c>
      <c r="F9">
        <f t="shared" si="0"/>
        <v>32.35</v>
      </c>
      <c r="G9">
        <f t="shared" si="0"/>
        <v>31.733333333333334</v>
      </c>
      <c r="H9">
        <f t="shared" si="0"/>
        <v>32.216666666666669</v>
      </c>
      <c r="I9">
        <f t="shared" ref="I9" si="1">AVERAGE(I3:I8)</f>
        <v>32.54999999999999</v>
      </c>
      <c r="J9">
        <f t="shared" ref="J9" si="2">AVERAGE(J3:J8)</f>
        <v>330.8</v>
      </c>
      <c r="L9">
        <f>AVERAGE(L3:L8)</f>
        <v>2.9833333333333333E-2</v>
      </c>
      <c r="M9">
        <f t="shared" ref="M9" si="3">AVERAGE(M3:M8)</f>
        <v>3.0666666666666665E-2</v>
      </c>
      <c r="N9">
        <f t="shared" ref="N9" si="4">AVERAGE(N3:N8)</f>
        <v>3.1166666666666665E-2</v>
      </c>
      <c r="O9">
        <f t="shared" ref="O9" si="5">AVERAGE(O3:O8)</f>
        <v>3.2333333333333332E-2</v>
      </c>
      <c r="P9">
        <f t="shared" ref="P9" si="6">AVERAGE(P3:P8)</f>
        <v>3.266666666666667E-2</v>
      </c>
      <c r="Q9">
        <f t="shared" ref="Q9" si="7">AVERAGE(Q3:Q8)</f>
        <v>3.1166666666666665E-2</v>
      </c>
      <c r="R9">
        <f t="shared" ref="R9" si="8">AVERAGE(R3:R8)</f>
        <v>3.2833333333333332E-2</v>
      </c>
      <c r="S9">
        <f t="shared" ref="S9" si="9">AVERAGE(S3:S8)</f>
        <v>2.8483333333333332</v>
      </c>
    </row>
    <row r="10" spans="1:19" x14ac:dyDescent="0.3">
      <c r="C10">
        <f>STDEV(C3:C8)</f>
        <v>0.71763500472036679</v>
      </c>
      <c r="D10">
        <f t="shared" ref="D10:H10" si="10">STDEV(D3:D8)</f>
        <v>0.73688533707762249</v>
      </c>
      <c r="E10">
        <f t="shared" si="10"/>
        <v>1.1184811129384344</v>
      </c>
      <c r="F10">
        <f t="shared" si="10"/>
        <v>0.97724101428460397</v>
      </c>
      <c r="G10">
        <f t="shared" si="10"/>
        <v>1.1656185768366356</v>
      </c>
      <c r="H10">
        <f t="shared" si="10"/>
        <v>0.87730648388500199</v>
      </c>
      <c r="I10">
        <f t="shared" ref="I10:J10" si="11">STDEV(I3:I8)</f>
        <v>1.0290772565750346</v>
      </c>
      <c r="J10">
        <f t="shared" si="11"/>
        <v>31.539055153888157</v>
      </c>
      <c r="L10">
        <f>STDEV(L3:L8)</f>
        <v>3.6009258068817078E-3</v>
      </c>
      <c r="M10">
        <f t="shared" ref="M10:S10" si="12">STDEV(M3:M8)</f>
        <v>1.8618986725025253E-3</v>
      </c>
      <c r="N10">
        <f t="shared" si="12"/>
        <v>2.316606713852541E-3</v>
      </c>
      <c r="O10">
        <f t="shared" si="12"/>
        <v>1.1518101695447333E-2</v>
      </c>
      <c r="P10">
        <f t="shared" si="12"/>
        <v>2.250925735484553E-3</v>
      </c>
      <c r="Q10">
        <f t="shared" si="12"/>
        <v>2.316606713852541E-3</v>
      </c>
      <c r="R10">
        <f t="shared" si="12"/>
        <v>2.4832774042918893E-3</v>
      </c>
      <c r="S10">
        <f t="shared" si="12"/>
        <v>0.50340507215031749</v>
      </c>
    </row>
    <row r="15" spans="1:19" x14ac:dyDescent="0.3">
      <c r="A15" t="s">
        <v>32</v>
      </c>
      <c r="C15" s="2" t="s">
        <v>35</v>
      </c>
      <c r="D15" s="2"/>
      <c r="E15" s="2"/>
      <c r="F15" s="2"/>
      <c r="G15" s="2"/>
      <c r="I15" s="2" t="s">
        <v>35</v>
      </c>
      <c r="J15" s="2"/>
      <c r="K15" s="2"/>
      <c r="L15" s="2"/>
      <c r="M15" s="2"/>
      <c r="O15" s="2" t="s">
        <v>35</v>
      </c>
      <c r="P15" s="2"/>
      <c r="Q15" s="2"/>
      <c r="R15" s="2"/>
      <c r="S15" s="2"/>
    </row>
    <row r="16" spans="1:19" x14ac:dyDescent="0.3">
      <c r="C16" s="2" t="s">
        <v>33</v>
      </c>
      <c r="D16" s="2"/>
      <c r="E16" s="2"/>
      <c r="F16" s="2"/>
      <c r="I16" s="2" t="s">
        <v>33</v>
      </c>
      <c r="J16" s="2"/>
      <c r="K16" s="2"/>
      <c r="L16" s="2"/>
      <c r="O16" s="2" t="s">
        <v>33</v>
      </c>
      <c r="P16" s="2"/>
      <c r="Q16" s="2"/>
      <c r="R16" s="2"/>
    </row>
    <row r="17" spans="1:37" x14ac:dyDescent="0.3">
      <c r="C17">
        <v>0</v>
      </c>
      <c r="D17">
        <v>20</v>
      </c>
      <c r="E17">
        <v>100</v>
      </c>
      <c r="F17">
        <v>250</v>
      </c>
      <c r="G17" t="s">
        <v>34</v>
      </c>
      <c r="I17">
        <v>0</v>
      </c>
      <c r="J17">
        <v>20</v>
      </c>
      <c r="K17">
        <v>100</v>
      </c>
      <c r="L17">
        <v>250</v>
      </c>
      <c r="M17" t="s">
        <v>34</v>
      </c>
      <c r="O17">
        <v>0</v>
      </c>
      <c r="P17">
        <v>20</v>
      </c>
      <c r="Q17">
        <v>100</v>
      </c>
      <c r="R17">
        <v>250</v>
      </c>
      <c r="S17" t="s">
        <v>34</v>
      </c>
    </row>
    <row r="18" spans="1:37" x14ac:dyDescent="0.3">
      <c r="B18">
        <v>1</v>
      </c>
      <c r="C18">
        <v>6.0000000000000001E-3</v>
      </c>
      <c r="D18">
        <v>0.183</v>
      </c>
      <c r="E18">
        <v>0.21</v>
      </c>
      <c r="F18">
        <v>0.21</v>
      </c>
      <c r="G18">
        <v>2.6709999999999998</v>
      </c>
      <c r="I18">
        <v>8.9999999999999993E-3</v>
      </c>
      <c r="J18">
        <v>0.25600000000000001</v>
      </c>
      <c r="K18">
        <v>0.26700000000000002</v>
      </c>
      <c r="L18">
        <v>0.26700000000000002</v>
      </c>
      <c r="M18">
        <v>2.2130000000000001</v>
      </c>
      <c r="O18">
        <v>8.9999999999999993E-3</v>
      </c>
      <c r="P18">
        <v>0.35599999999999998</v>
      </c>
      <c r="Q18">
        <v>0.49299999999999999</v>
      </c>
      <c r="R18">
        <v>0.63700000000000001</v>
      </c>
      <c r="S18">
        <v>2.569</v>
      </c>
    </row>
    <row r="19" spans="1:37" x14ac:dyDescent="0.3">
      <c r="B19">
        <v>2</v>
      </c>
      <c r="C19">
        <v>4.0000000000000001E-3</v>
      </c>
      <c r="D19">
        <v>0.16700000000000001</v>
      </c>
      <c r="E19">
        <v>0.20300000000000001</v>
      </c>
      <c r="F19">
        <v>0.23400000000000001</v>
      </c>
      <c r="G19">
        <v>2.3159999999999998</v>
      </c>
      <c r="I19">
        <v>6.0000000000000001E-3</v>
      </c>
      <c r="J19">
        <v>0.25600000000000001</v>
      </c>
      <c r="K19">
        <v>0.249</v>
      </c>
      <c r="L19">
        <v>0.30499999999999999</v>
      </c>
      <c r="M19">
        <v>2.472</v>
      </c>
      <c r="O19">
        <v>7.0000000000000001E-3</v>
      </c>
      <c r="P19">
        <v>0.316</v>
      </c>
      <c r="Q19">
        <v>0.41299999999999998</v>
      </c>
      <c r="R19">
        <v>0.57299999999999995</v>
      </c>
      <c r="S19">
        <v>2.5859999999999999</v>
      </c>
    </row>
    <row r="20" spans="1:37" x14ac:dyDescent="0.3">
      <c r="B20">
        <v>3</v>
      </c>
      <c r="C20">
        <v>3.0000000000000001E-3</v>
      </c>
      <c r="D20">
        <v>0.192</v>
      </c>
      <c r="E20">
        <v>0.17599999999999999</v>
      </c>
      <c r="F20">
        <v>0.16800000000000001</v>
      </c>
      <c r="G20">
        <v>1.8340000000000001</v>
      </c>
      <c r="I20">
        <v>7.0000000000000001E-3</v>
      </c>
      <c r="J20">
        <v>0.23100000000000001</v>
      </c>
      <c r="K20">
        <v>0.216</v>
      </c>
      <c r="L20">
        <v>0.29399999999999998</v>
      </c>
      <c r="M20">
        <v>1.946</v>
      </c>
      <c r="O20">
        <v>8.0000000000000002E-3</v>
      </c>
      <c r="P20">
        <v>0.41299999999999998</v>
      </c>
      <c r="Q20">
        <v>0.53600000000000003</v>
      </c>
      <c r="R20">
        <v>0.61299999999999999</v>
      </c>
      <c r="S20">
        <v>2.5760000000000001</v>
      </c>
    </row>
    <row r="21" spans="1:37" x14ac:dyDescent="0.3">
      <c r="B21">
        <v>4</v>
      </c>
      <c r="C21">
        <v>8.9999999999999993E-3</v>
      </c>
      <c r="D21">
        <v>0.21299999999999999</v>
      </c>
      <c r="E21">
        <v>0.23100000000000001</v>
      </c>
      <c r="F21">
        <v>0.19800000000000001</v>
      </c>
      <c r="G21">
        <v>1.86</v>
      </c>
      <c r="I21">
        <v>6.0000000000000001E-3</v>
      </c>
      <c r="J21">
        <v>0.221</v>
      </c>
      <c r="K21">
        <v>0.29699999999999999</v>
      </c>
      <c r="L21">
        <v>0.21099999999999999</v>
      </c>
      <c r="M21">
        <v>2.1309999999999998</v>
      </c>
      <c r="O21">
        <v>8.9999999999999993E-3</v>
      </c>
      <c r="P21">
        <v>0.311</v>
      </c>
      <c r="Q21">
        <v>0.56100000000000005</v>
      </c>
      <c r="R21">
        <v>0.628</v>
      </c>
      <c r="S21">
        <v>2.13</v>
      </c>
    </row>
    <row r="22" spans="1:37" x14ac:dyDescent="0.3">
      <c r="B22">
        <v>5</v>
      </c>
      <c r="C22">
        <v>7.0000000000000001E-3</v>
      </c>
      <c r="D22">
        <v>0.21</v>
      </c>
      <c r="E22">
        <v>0.216</v>
      </c>
      <c r="F22">
        <v>0.21099999999999999</v>
      </c>
      <c r="G22">
        <v>1.8340000000000001</v>
      </c>
      <c r="I22">
        <v>3.0000000000000001E-3</v>
      </c>
      <c r="J22">
        <v>0.29399999999999998</v>
      </c>
      <c r="K22">
        <v>0.23300000000000001</v>
      </c>
      <c r="L22">
        <v>0.23400000000000001</v>
      </c>
      <c r="M22">
        <v>2.1360000000000001</v>
      </c>
      <c r="O22">
        <v>7.0000000000000001E-3</v>
      </c>
      <c r="P22">
        <v>0.43099999999999999</v>
      </c>
      <c r="Q22">
        <v>0.41299999999999998</v>
      </c>
      <c r="R22">
        <v>0.63100000000000001</v>
      </c>
      <c r="S22">
        <v>2.1970000000000001</v>
      </c>
    </row>
    <row r="23" spans="1:37" x14ac:dyDescent="0.3">
      <c r="B23">
        <v>6</v>
      </c>
      <c r="C23">
        <v>6.0000000000000001E-3</v>
      </c>
      <c r="D23">
        <v>0.16800000000000001</v>
      </c>
      <c r="E23">
        <v>0.16700000000000001</v>
      </c>
      <c r="F23">
        <v>0.23400000000000001</v>
      </c>
      <c r="G23">
        <v>2.573</v>
      </c>
      <c r="I23">
        <v>7.0000000000000001E-3</v>
      </c>
      <c r="J23">
        <v>0.23699999999999999</v>
      </c>
      <c r="K23">
        <v>0.25600000000000001</v>
      </c>
      <c r="L23">
        <v>0.23799999999999999</v>
      </c>
      <c r="M23">
        <v>2.431</v>
      </c>
      <c r="O23">
        <v>8.9999999999999993E-3</v>
      </c>
      <c r="P23">
        <v>0.316</v>
      </c>
      <c r="Q23">
        <v>0.49299999999999999</v>
      </c>
      <c r="R23">
        <v>0.59399999999999997</v>
      </c>
      <c r="S23">
        <v>2.2130000000000001</v>
      </c>
    </row>
    <row r="24" spans="1:37" x14ac:dyDescent="0.3">
      <c r="C24">
        <f>AVERAGE(C18:C23)</f>
        <v>5.8333333333333327E-3</v>
      </c>
      <c r="D24">
        <f t="shared" ref="D24" si="13">AVERAGE(D18:D23)</f>
        <v>0.18883333333333333</v>
      </c>
      <c r="E24">
        <f t="shared" ref="E24" si="14">AVERAGE(E18:E23)</f>
        <v>0.20050000000000001</v>
      </c>
      <c r="F24">
        <f t="shared" ref="F24" si="15">AVERAGE(F18:F23)</f>
        <v>0.2091666666666667</v>
      </c>
      <c r="G24">
        <f t="shared" ref="G24" si="16">AVERAGE(G18:G23)</f>
        <v>2.1813333333333333</v>
      </c>
      <c r="I24">
        <f>AVERAGE(I18:I23)</f>
        <v>6.3333333333333332E-3</v>
      </c>
      <c r="J24">
        <f t="shared" ref="J24" si="17">AVERAGE(J18:J23)</f>
        <v>0.24916666666666668</v>
      </c>
      <c r="K24">
        <f t="shared" ref="K24" si="18">AVERAGE(K18:K23)</f>
        <v>0.253</v>
      </c>
      <c r="L24">
        <f t="shared" ref="L24" si="19">AVERAGE(L18:L23)</f>
        <v>0.25816666666666671</v>
      </c>
      <c r="M24">
        <f t="shared" ref="M24" si="20">AVERAGE(M18:M23)</f>
        <v>2.2215000000000003</v>
      </c>
      <c r="O24">
        <f>AVERAGE(O18:O23)</f>
        <v>8.1666666666666676E-3</v>
      </c>
      <c r="P24">
        <f t="shared" ref="P24" si="21">AVERAGE(P18:P23)</f>
        <v>0.35716666666666663</v>
      </c>
      <c r="Q24">
        <f t="shared" ref="Q24" si="22">AVERAGE(Q18:Q23)</f>
        <v>0.48483333333333328</v>
      </c>
      <c r="R24">
        <f t="shared" ref="R24" si="23">AVERAGE(R18:R23)</f>
        <v>0.61266666666666658</v>
      </c>
      <c r="S24">
        <f t="shared" ref="S24" si="24">AVERAGE(S18:S23)</f>
        <v>2.3785000000000003</v>
      </c>
    </row>
    <row r="25" spans="1:37" x14ac:dyDescent="0.3">
      <c r="C25">
        <f>STDEV(C18:C23)</f>
        <v>2.1369760566432804E-3</v>
      </c>
      <c r="D25">
        <f t="shared" ref="D25:G25" si="25">STDEV(D18:D23)</f>
        <v>1.9934057957843563E-2</v>
      </c>
      <c r="E25">
        <f t="shared" si="25"/>
        <v>2.445199378373869E-2</v>
      </c>
      <c r="F25">
        <f t="shared" si="25"/>
        <v>2.4725829948995793E-2</v>
      </c>
      <c r="G25">
        <f t="shared" si="25"/>
        <v>0.38880517829199118</v>
      </c>
      <c r="I25">
        <f>STDEV(I18:I23)</f>
        <v>1.9663841605003498E-3</v>
      </c>
      <c r="J25">
        <f t="shared" ref="J25:M25" si="26">STDEV(J18:J23)</f>
        <v>2.59801206053141E-2</v>
      </c>
      <c r="K25">
        <f t="shared" si="26"/>
        <v>2.8021420377989353E-2</v>
      </c>
      <c r="L25">
        <f t="shared" si="26"/>
        <v>3.6799003609699073E-2</v>
      </c>
      <c r="M25">
        <f t="shared" si="26"/>
        <v>0.19905451514597705</v>
      </c>
      <c r="O25">
        <f>STDEV(O18:O23)</f>
        <v>9.8319208025017448E-4</v>
      </c>
      <c r="P25">
        <f t="shared" ref="P25:S25" si="27">STDEV(P18:P23)</f>
        <v>5.3086407550960509E-2</v>
      </c>
      <c r="Q25">
        <f t="shared" si="27"/>
        <v>6.1437502119363011E-2</v>
      </c>
      <c r="R25">
        <f t="shared" si="27"/>
        <v>2.484082660997149E-2</v>
      </c>
      <c r="S25">
        <f t="shared" si="27"/>
        <v>0.21928862259588389</v>
      </c>
    </row>
    <row r="30" spans="1:37" x14ac:dyDescent="0.3">
      <c r="A30" t="s">
        <v>36</v>
      </c>
      <c r="C30" s="2">
        <v>40</v>
      </c>
      <c r="D30" s="2"/>
      <c r="E30" s="2"/>
      <c r="F30" s="2"/>
      <c r="G30" s="2"/>
      <c r="H30" s="2"/>
      <c r="K30" s="2">
        <v>80</v>
      </c>
      <c r="L30" s="2"/>
      <c r="M30" s="2"/>
      <c r="N30" s="2"/>
      <c r="O30" s="2"/>
      <c r="P30" s="2"/>
      <c r="R30" s="2">
        <v>86</v>
      </c>
      <c r="S30" s="2"/>
      <c r="T30" s="2"/>
      <c r="U30" s="2"/>
      <c r="V30" s="2"/>
      <c r="W30" s="2"/>
      <c r="Y30" s="2" t="s">
        <v>19</v>
      </c>
      <c r="Z30" s="2"/>
      <c r="AA30" s="2"/>
      <c r="AB30" s="2"/>
      <c r="AC30" s="2"/>
      <c r="AD30" s="2"/>
      <c r="AF30" s="2" t="s">
        <v>20</v>
      </c>
      <c r="AG30" s="2"/>
      <c r="AH30" s="2"/>
      <c r="AI30" s="2"/>
      <c r="AJ30" s="2"/>
      <c r="AK30" s="2"/>
    </row>
    <row r="31" spans="1:37" x14ac:dyDescent="0.3">
      <c r="A31" t="s">
        <v>40</v>
      </c>
      <c r="C31" t="s">
        <v>4</v>
      </c>
      <c r="D31" t="s">
        <v>37</v>
      </c>
      <c r="E31" t="s">
        <v>4</v>
      </c>
      <c r="F31" t="s">
        <v>37</v>
      </c>
      <c r="G31" t="s">
        <v>4</v>
      </c>
      <c r="H31" t="s">
        <v>37</v>
      </c>
      <c r="K31" t="s">
        <v>4</v>
      </c>
      <c r="L31" t="s">
        <v>37</v>
      </c>
      <c r="M31" t="s">
        <v>4</v>
      </c>
      <c r="N31" t="s">
        <v>37</v>
      </c>
      <c r="O31" t="s">
        <v>4</v>
      </c>
      <c r="P31" t="s">
        <v>37</v>
      </c>
      <c r="R31" t="s">
        <v>4</v>
      </c>
      <c r="S31" t="s">
        <v>37</v>
      </c>
      <c r="T31" t="s">
        <v>4</v>
      </c>
      <c r="U31" t="s">
        <v>37</v>
      </c>
      <c r="V31" t="s">
        <v>4</v>
      </c>
      <c r="W31" t="s">
        <v>37</v>
      </c>
      <c r="Y31" t="s">
        <v>4</v>
      </c>
      <c r="Z31" t="s">
        <v>37</v>
      </c>
      <c r="AA31" t="s">
        <v>4</v>
      </c>
      <c r="AB31" t="s">
        <v>37</v>
      </c>
      <c r="AC31" t="s">
        <v>4</v>
      </c>
      <c r="AD31" t="s">
        <v>37</v>
      </c>
      <c r="AF31" t="s">
        <v>4</v>
      </c>
      <c r="AG31" t="s">
        <v>37</v>
      </c>
      <c r="AH31" t="s">
        <v>4</v>
      </c>
      <c r="AI31" t="s">
        <v>37</v>
      </c>
      <c r="AJ31" t="s">
        <v>4</v>
      </c>
      <c r="AK31" t="s">
        <v>37</v>
      </c>
    </row>
    <row r="32" spans="1:37" x14ac:dyDescent="0.3">
      <c r="C32" s="2" t="s">
        <v>2</v>
      </c>
      <c r="D32" s="2"/>
      <c r="E32" s="2" t="s">
        <v>38</v>
      </c>
      <c r="F32" s="2"/>
      <c r="G32" s="2" t="s">
        <v>39</v>
      </c>
      <c r="H32" s="2"/>
      <c r="K32" s="2" t="s">
        <v>2</v>
      </c>
      <c r="L32" s="2"/>
      <c r="M32" s="2" t="s">
        <v>38</v>
      </c>
      <c r="N32" s="2"/>
      <c r="O32" s="2" t="s">
        <v>39</v>
      </c>
      <c r="P32" s="2"/>
      <c r="R32" s="2" t="s">
        <v>2</v>
      </c>
      <c r="S32" s="2"/>
      <c r="T32" s="2" t="s">
        <v>38</v>
      </c>
      <c r="U32" s="2"/>
      <c r="V32" s="2" t="s">
        <v>39</v>
      </c>
      <c r="W32" s="2"/>
      <c r="Y32" s="2" t="s">
        <v>2</v>
      </c>
      <c r="Z32" s="2"/>
      <c r="AA32" s="2" t="s">
        <v>38</v>
      </c>
      <c r="AB32" s="2"/>
      <c r="AC32" s="2" t="s">
        <v>39</v>
      </c>
      <c r="AD32" s="2"/>
      <c r="AF32" s="2" t="s">
        <v>2</v>
      </c>
      <c r="AG32" s="2"/>
      <c r="AH32" s="2" t="s">
        <v>38</v>
      </c>
      <c r="AI32" s="2"/>
      <c r="AJ32" s="2" t="s">
        <v>39</v>
      </c>
      <c r="AK32" s="2"/>
    </row>
    <row r="33" spans="1:37" x14ac:dyDescent="0.3">
      <c r="B33">
        <v>1</v>
      </c>
      <c r="C33">
        <v>3.95</v>
      </c>
      <c r="D33">
        <v>3.94</v>
      </c>
      <c r="E33">
        <v>18.34</v>
      </c>
      <c r="F33">
        <v>17.64</v>
      </c>
      <c r="G33">
        <v>11.6</v>
      </c>
      <c r="H33">
        <v>4.83</v>
      </c>
      <c r="J33">
        <v>1</v>
      </c>
      <c r="K33">
        <v>1.1679999999999999</v>
      </c>
      <c r="L33">
        <v>0.89400000000000002</v>
      </c>
      <c r="M33">
        <v>2.76</v>
      </c>
      <c r="N33">
        <v>2.4900000000000002</v>
      </c>
      <c r="O33">
        <v>2.35</v>
      </c>
      <c r="P33">
        <v>1.4690000000000001</v>
      </c>
      <c r="R33">
        <v>0.64</v>
      </c>
      <c r="S33">
        <v>0.91</v>
      </c>
      <c r="T33">
        <v>12.34</v>
      </c>
      <c r="U33">
        <v>15.3</v>
      </c>
      <c r="V33">
        <v>14.34</v>
      </c>
      <c r="W33">
        <v>1.35</v>
      </c>
      <c r="Y33">
        <v>0.97</v>
      </c>
      <c r="Z33">
        <v>1.036</v>
      </c>
      <c r="AA33">
        <v>18.7</v>
      </c>
      <c r="AB33">
        <v>17.899999999999999</v>
      </c>
      <c r="AC33">
        <v>7.84</v>
      </c>
      <c r="AD33">
        <v>1.97</v>
      </c>
      <c r="AF33">
        <v>0.94</v>
      </c>
      <c r="AG33">
        <v>0.36</v>
      </c>
      <c r="AH33">
        <v>38.700000000000003</v>
      </c>
      <c r="AI33">
        <v>39.1</v>
      </c>
      <c r="AJ33">
        <v>14.7</v>
      </c>
      <c r="AK33">
        <v>2.6</v>
      </c>
    </row>
    <row r="34" spans="1:37" x14ac:dyDescent="0.3">
      <c r="B34">
        <v>2</v>
      </c>
      <c r="C34">
        <v>3.25</v>
      </c>
      <c r="D34">
        <v>3.67</v>
      </c>
      <c r="E34">
        <v>16.54</v>
      </c>
      <c r="F34">
        <v>20.67</v>
      </c>
      <c r="G34">
        <v>13.71</v>
      </c>
      <c r="H34">
        <v>3.64</v>
      </c>
      <c r="J34">
        <v>2</v>
      </c>
      <c r="K34">
        <v>1.3460000000000001</v>
      </c>
      <c r="L34">
        <v>0.84599999999999997</v>
      </c>
      <c r="M34">
        <v>2.93</v>
      </c>
      <c r="N34">
        <v>2.31</v>
      </c>
      <c r="O34">
        <v>2.13</v>
      </c>
      <c r="P34">
        <v>1.3460000000000001</v>
      </c>
      <c r="R34">
        <v>0.41</v>
      </c>
      <c r="S34">
        <v>1.06</v>
      </c>
      <c r="T34">
        <v>10.34</v>
      </c>
      <c r="U34">
        <v>10.41</v>
      </c>
      <c r="V34">
        <v>10.34</v>
      </c>
      <c r="W34">
        <v>1.46</v>
      </c>
      <c r="Y34">
        <v>0.34</v>
      </c>
      <c r="Z34">
        <v>1.079</v>
      </c>
      <c r="AA34">
        <v>12.4</v>
      </c>
      <c r="AB34">
        <v>12.7</v>
      </c>
      <c r="AC34">
        <v>7.1</v>
      </c>
      <c r="AD34">
        <v>1.34</v>
      </c>
      <c r="AF34">
        <v>1.03</v>
      </c>
      <c r="AG34">
        <v>0.46</v>
      </c>
      <c r="AH34">
        <v>39.700000000000003</v>
      </c>
      <c r="AI34">
        <v>36.700000000000003</v>
      </c>
      <c r="AJ34">
        <v>12.4</v>
      </c>
      <c r="AK34">
        <v>2.76</v>
      </c>
    </row>
    <row r="35" spans="1:37" x14ac:dyDescent="0.3">
      <c r="B35">
        <v>3</v>
      </c>
      <c r="C35">
        <v>3.46</v>
      </c>
      <c r="D35">
        <v>3.51</v>
      </c>
      <c r="E35">
        <v>21.65</v>
      </c>
      <c r="F35">
        <v>21.69</v>
      </c>
      <c r="G35">
        <v>14.68</v>
      </c>
      <c r="H35">
        <v>6.76</v>
      </c>
      <c r="J35">
        <v>3</v>
      </c>
      <c r="K35">
        <v>0.98699999999999999</v>
      </c>
      <c r="L35">
        <v>0.75600000000000001</v>
      </c>
      <c r="M35">
        <v>2.13</v>
      </c>
      <c r="N35">
        <v>2.16</v>
      </c>
      <c r="O35">
        <v>2.0640000000000001</v>
      </c>
      <c r="P35">
        <v>1.6459999999999999</v>
      </c>
      <c r="R35">
        <v>0.81</v>
      </c>
      <c r="S35">
        <v>0.46</v>
      </c>
      <c r="T35">
        <v>9.2799999999999994</v>
      </c>
      <c r="U35">
        <v>9.4600000000000009</v>
      </c>
      <c r="V35">
        <v>12.34</v>
      </c>
      <c r="W35">
        <v>2.64</v>
      </c>
      <c r="Y35">
        <v>0.67</v>
      </c>
      <c r="Z35">
        <v>1.1160000000000001</v>
      </c>
      <c r="AA35">
        <v>16.399999999999999</v>
      </c>
      <c r="AB35">
        <v>18.399999999999999</v>
      </c>
      <c r="AC35">
        <v>6.97</v>
      </c>
      <c r="AD35">
        <v>2.64</v>
      </c>
      <c r="AF35">
        <v>0.23</v>
      </c>
      <c r="AG35">
        <v>0.84</v>
      </c>
      <c r="AH35">
        <v>30.1</v>
      </c>
      <c r="AI35">
        <v>32.1</v>
      </c>
      <c r="AJ35">
        <v>10.67</v>
      </c>
      <c r="AK35">
        <v>2.97</v>
      </c>
    </row>
    <row r="36" spans="1:37" x14ac:dyDescent="0.3">
      <c r="B36">
        <v>4</v>
      </c>
      <c r="C36">
        <v>3.76</v>
      </c>
      <c r="D36">
        <v>3.26</v>
      </c>
      <c r="E36">
        <v>20.73</v>
      </c>
      <c r="F36">
        <v>15.34</v>
      </c>
      <c r="G36">
        <v>10.56</v>
      </c>
      <c r="H36">
        <v>5.13</v>
      </c>
      <c r="J36">
        <v>4</v>
      </c>
      <c r="K36">
        <v>0.81299999999999994</v>
      </c>
      <c r="L36">
        <v>1.3460000000000001</v>
      </c>
      <c r="M36">
        <v>2.56</v>
      </c>
      <c r="N36">
        <v>2.67</v>
      </c>
      <c r="O36">
        <v>2.4609999999999999</v>
      </c>
      <c r="P36">
        <v>0.873</v>
      </c>
      <c r="R36">
        <v>0.94</v>
      </c>
      <c r="S36">
        <v>0.67</v>
      </c>
      <c r="T36">
        <v>15.43</v>
      </c>
      <c r="U36">
        <v>11.34</v>
      </c>
      <c r="V36">
        <v>11.06</v>
      </c>
      <c r="W36">
        <v>0.97</v>
      </c>
      <c r="Y36">
        <v>1.35</v>
      </c>
      <c r="Z36">
        <v>0.94299999999999995</v>
      </c>
      <c r="AA36">
        <v>15.4</v>
      </c>
      <c r="AB36">
        <v>11.9</v>
      </c>
      <c r="AC36">
        <v>10.3</v>
      </c>
      <c r="AD36">
        <v>2.13</v>
      </c>
      <c r="AF36">
        <v>0.45</v>
      </c>
      <c r="AG36">
        <v>0.13</v>
      </c>
      <c r="AH36">
        <v>29.8</v>
      </c>
      <c r="AI36">
        <v>28.4</v>
      </c>
      <c r="AJ36">
        <v>12.6</v>
      </c>
      <c r="AK36">
        <v>3.13</v>
      </c>
    </row>
    <row r="37" spans="1:37" x14ac:dyDescent="0.3">
      <c r="B37">
        <v>5</v>
      </c>
      <c r="C37">
        <v>3.58</v>
      </c>
      <c r="D37">
        <v>3.12</v>
      </c>
      <c r="E37">
        <v>15.67</v>
      </c>
      <c r="F37">
        <v>16.399999999999999</v>
      </c>
      <c r="G37">
        <v>9.16</v>
      </c>
      <c r="H37">
        <v>5.67</v>
      </c>
      <c r="J37">
        <v>5</v>
      </c>
      <c r="K37">
        <v>1.0609999999999999</v>
      </c>
      <c r="L37">
        <v>1.246</v>
      </c>
      <c r="M37">
        <v>2.76</v>
      </c>
      <c r="N37">
        <v>2.79</v>
      </c>
      <c r="O37">
        <v>2.597</v>
      </c>
      <c r="P37">
        <v>1.034</v>
      </c>
      <c r="R37">
        <v>1.3</v>
      </c>
      <c r="S37">
        <v>1.0900000000000001</v>
      </c>
      <c r="T37">
        <v>13.7</v>
      </c>
      <c r="U37">
        <v>13.72</v>
      </c>
      <c r="V37">
        <v>14.13</v>
      </c>
      <c r="W37">
        <v>1.34</v>
      </c>
      <c r="Y37">
        <v>1.03</v>
      </c>
      <c r="Z37">
        <v>0.81599999999999995</v>
      </c>
      <c r="AA37">
        <v>12.6</v>
      </c>
      <c r="AB37">
        <v>16.7</v>
      </c>
      <c r="AC37">
        <v>7.4</v>
      </c>
      <c r="AD37">
        <v>1.26</v>
      </c>
      <c r="AF37">
        <v>0.64</v>
      </c>
      <c r="AG37">
        <v>0.67</v>
      </c>
      <c r="AH37">
        <v>26.7</v>
      </c>
      <c r="AI37">
        <v>26.7</v>
      </c>
      <c r="AJ37">
        <v>13.7</v>
      </c>
      <c r="AK37">
        <v>1.34</v>
      </c>
    </row>
    <row r="38" spans="1:37" x14ac:dyDescent="0.3">
      <c r="B38">
        <v>6</v>
      </c>
      <c r="C38">
        <v>3.61</v>
      </c>
      <c r="D38">
        <v>3.59</v>
      </c>
      <c r="E38">
        <v>16.64</v>
      </c>
      <c r="F38">
        <v>14.67</v>
      </c>
      <c r="G38">
        <v>12.5</v>
      </c>
      <c r="H38">
        <v>3.65</v>
      </c>
      <c r="J38">
        <v>6</v>
      </c>
      <c r="K38">
        <v>1.4670000000000001</v>
      </c>
      <c r="L38">
        <v>0.71599999999999997</v>
      </c>
      <c r="M38">
        <v>2.84</v>
      </c>
      <c r="N38">
        <v>2.66</v>
      </c>
      <c r="O38">
        <v>2.0640000000000001</v>
      </c>
      <c r="P38">
        <v>0.76400000000000001</v>
      </c>
      <c r="R38">
        <v>0.63</v>
      </c>
      <c r="S38">
        <v>0.94</v>
      </c>
      <c r="T38">
        <v>11.6</v>
      </c>
      <c r="U38">
        <v>10.67</v>
      </c>
      <c r="V38">
        <v>10.97</v>
      </c>
      <c r="W38">
        <v>2.64</v>
      </c>
      <c r="Y38">
        <v>1.1299999999999999</v>
      </c>
      <c r="Z38">
        <v>0.94299999999999995</v>
      </c>
      <c r="AA38">
        <v>17.2</v>
      </c>
      <c r="AB38">
        <v>11.7</v>
      </c>
      <c r="AC38">
        <v>8.3000000000000007</v>
      </c>
      <c r="AD38">
        <v>3.13</v>
      </c>
      <c r="AF38">
        <v>0.37</v>
      </c>
      <c r="AG38">
        <v>0.31</v>
      </c>
      <c r="AH38">
        <v>33.4</v>
      </c>
      <c r="AI38">
        <v>27.9</v>
      </c>
      <c r="AJ38">
        <v>11.5</v>
      </c>
      <c r="AK38">
        <v>1.56</v>
      </c>
    </row>
    <row r="39" spans="1:37" x14ac:dyDescent="0.3">
      <c r="C39">
        <f>AVERAGE(C33:C38)</f>
        <v>3.6016666666666666</v>
      </c>
      <c r="D39">
        <f t="shared" ref="D39:H39" si="28">AVERAGE(D33:D38)</f>
        <v>3.5150000000000001</v>
      </c>
      <c r="E39">
        <f t="shared" si="28"/>
        <v>18.261666666666667</v>
      </c>
      <c r="F39">
        <f t="shared" si="28"/>
        <v>17.735000000000003</v>
      </c>
      <c r="G39">
        <f t="shared" si="28"/>
        <v>12.035000000000002</v>
      </c>
      <c r="H39">
        <f t="shared" si="28"/>
        <v>4.9466666666666663</v>
      </c>
      <c r="K39">
        <f>AVERAGE(K33:K38)</f>
        <v>1.1403333333333334</v>
      </c>
      <c r="L39">
        <f t="shared" ref="L39:P39" si="29">AVERAGE(L33:L38)</f>
        <v>0.96733333333333338</v>
      </c>
      <c r="M39">
        <f t="shared" si="29"/>
        <v>2.6633333333333331</v>
      </c>
      <c r="N39">
        <f t="shared" si="29"/>
        <v>2.5133333333333336</v>
      </c>
      <c r="O39">
        <f t="shared" si="29"/>
        <v>2.2776666666666667</v>
      </c>
      <c r="P39">
        <f t="shared" si="29"/>
        <v>1.1886666666666668</v>
      </c>
      <c r="R39">
        <f>AVERAGE(R33:R38)</f>
        <v>0.78833333333333322</v>
      </c>
      <c r="S39">
        <f t="shared" ref="S39:W39" si="30">AVERAGE(S33:S38)</f>
        <v>0.85500000000000009</v>
      </c>
      <c r="T39">
        <f t="shared" si="30"/>
        <v>12.115</v>
      </c>
      <c r="U39">
        <f t="shared" si="30"/>
        <v>11.816666666666668</v>
      </c>
      <c r="V39">
        <f t="shared" si="30"/>
        <v>12.196666666666667</v>
      </c>
      <c r="W39">
        <f t="shared" si="30"/>
        <v>1.7333333333333334</v>
      </c>
      <c r="Y39">
        <f>AVERAGE(Y33:Y38)</f>
        <v>0.91500000000000004</v>
      </c>
      <c r="Z39">
        <f t="shared" ref="Z39:AD39" si="31">AVERAGE(Z33:Z38)</f>
        <v>0.98883333333333334</v>
      </c>
      <c r="AA39">
        <f t="shared" si="31"/>
        <v>15.450000000000001</v>
      </c>
      <c r="AB39">
        <f t="shared" si="31"/>
        <v>14.883333333333333</v>
      </c>
      <c r="AC39">
        <f t="shared" si="31"/>
        <v>7.9849999999999994</v>
      </c>
      <c r="AD39">
        <f t="shared" si="31"/>
        <v>2.0783333333333331</v>
      </c>
      <c r="AF39">
        <f>AVERAGE(AF33:AF38)</f>
        <v>0.6100000000000001</v>
      </c>
      <c r="AG39">
        <f t="shared" ref="AG39:AK39" si="32">AVERAGE(AG33:AG38)</f>
        <v>0.46166666666666667</v>
      </c>
      <c r="AH39">
        <f t="shared" si="32"/>
        <v>33.06666666666667</v>
      </c>
      <c r="AI39">
        <f t="shared" si="32"/>
        <v>31.816666666666666</v>
      </c>
      <c r="AJ39">
        <f t="shared" si="32"/>
        <v>12.595000000000001</v>
      </c>
      <c r="AK39">
        <f t="shared" si="32"/>
        <v>2.3933333333333335</v>
      </c>
    </row>
    <row r="40" spans="1:37" x14ac:dyDescent="0.3">
      <c r="C40">
        <f>STDEV(C33:C38)</f>
        <v>0.24111546335037637</v>
      </c>
      <c r="D40">
        <f t="shared" ref="D40:H40" si="33">STDEV(D33:D38)</f>
        <v>0.29371755139929923</v>
      </c>
      <c r="E40">
        <f t="shared" si="33"/>
        <v>2.4450064757923906</v>
      </c>
      <c r="F40">
        <f t="shared" si="33"/>
        <v>2.8697647987247876</v>
      </c>
      <c r="G40">
        <f t="shared" si="33"/>
        <v>2.0321589504760662</v>
      </c>
      <c r="H40">
        <f t="shared" si="33"/>
        <v>1.2039379828988974</v>
      </c>
      <c r="K40">
        <f>STDEV(K33:K38)</f>
        <v>0.23946913510234777</v>
      </c>
      <c r="L40">
        <f t="shared" ref="L40:P40" si="34">STDEV(L33:L38)</f>
        <v>0.26418680259745503</v>
      </c>
      <c r="M40">
        <f t="shared" si="34"/>
        <v>0.28849032335013713</v>
      </c>
      <c r="N40">
        <f t="shared" si="34"/>
        <v>0.24055491403558282</v>
      </c>
      <c r="O40">
        <f t="shared" si="34"/>
        <v>0.22535719794731798</v>
      </c>
      <c r="P40">
        <f t="shared" si="34"/>
        <v>0.35111346694005652</v>
      </c>
      <c r="R40">
        <f>STDEV(R33:R38)</f>
        <v>0.30837747431786722</v>
      </c>
      <c r="S40">
        <f t="shared" ref="S40:W40" si="35">STDEV(S33:S38)</f>
        <v>0.24402868683824849</v>
      </c>
      <c r="T40">
        <f t="shared" si="35"/>
        <v>2.2362982806414693</v>
      </c>
      <c r="U40">
        <f t="shared" si="35"/>
        <v>2.2284942599581976</v>
      </c>
      <c r="V40">
        <f t="shared" si="35"/>
        <v>1.7085744545282973</v>
      </c>
      <c r="W40">
        <f t="shared" si="35"/>
        <v>0.72154463941371394</v>
      </c>
      <c r="Y40">
        <f>STDEV(Y33:Y38)</f>
        <v>0.35842711950967093</v>
      </c>
      <c r="Z40">
        <f t="shared" ref="Z40:AD40" si="36">STDEV(Z33:Z38)</f>
        <v>0.1100898118204702</v>
      </c>
      <c r="AA40">
        <f t="shared" si="36"/>
        <v>2.5280427211580081</v>
      </c>
      <c r="AB40">
        <f t="shared" si="36"/>
        <v>3.1166755793098817</v>
      </c>
      <c r="AC40">
        <f t="shared" si="36"/>
        <v>1.2357305531546969</v>
      </c>
      <c r="AD40">
        <f t="shared" si="36"/>
        <v>0.7281048459299444</v>
      </c>
      <c r="AF40">
        <f>STDEV(AF33:AF38)</f>
        <v>0.3205620064823651</v>
      </c>
      <c r="AG40">
        <f t="shared" ref="AG40:AK40" si="37">STDEV(AG33:AG38)</f>
        <v>0.25685923512045788</v>
      </c>
      <c r="AH40">
        <f t="shared" si="37"/>
        <v>5.2125489606013957</v>
      </c>
      <c r="AI40">
        <f t="shared" si="37"/>
        <v>5.1023197338726831</v>
      </c>
      <c r="AJ40">
        <f t="shared" si="37"/>
        <v>1.4556613617184286</v>
      </c>
      <c r="AK40">
        <f t="shared" si="37"/>
        <v>0.75582184849782319</v>
      </c>
    </row>
    <row r="44" spans="1:37" x14ac:dyDescent="0.3">
      <c r="C44" s="2">
        <v>40</v>
      </c>
      <c r="D44" s="2"/>
      <c r="E44" s="2"/>
      <c r="F44" s="2"/>
      <c r="G44" s="2"/>
      <c r="H44" s="2"/>
      <c r="K44" s="2">
        <v>80</v>
      </c>
      <c r="L44" s="2"/>
      <c r="M44" s="2"/>
      <c r="N44" s="2"/>
      <c r="O44" s="2"/>
      <c r="P44" s="2"/>
      <c r="R44" s="2">
        <v>86</v>
      </c>
      <c r="S44" s="2"/>
      <c r="T44" s="2"/>
      <c r="U44" s="2"/>
      <c r="V44" s="2"/>
      <c r="W44" s="2"/>
      <c r="Y44" s="2" t="s">
        <v>19</v>
      </c>
      <c r="Z44" s="2"/>
      <c r="AA44" s="2"/>
      <c r="AB44" s="2"/>
      <c r="AC44" s="2"/>
      <c r="AD44" s="2"/>
      <c r="AF44" s="2" t="s">
        <v>20</v>
      </c>
      <c r="AG44" s="2"/>
      <c r="AH44" s="2"/>
      <c r="AI44" s="2"/>
      <c r="AJ44" s="2"/>
      <c r="AK44" s="2"/>
    </row>
    <row r="45" spans="1:37" x14ac:dyDescent="0.3">
      <c r="A45" t="s">
        <v>41</v>
      </c>
      <c r="C45" t="s">
        <v>4</v>
      </c>
      <c r="D45" t="s">
        <v>37</v>
      </c>
      <c r="E45" t="s">
        <v>4</v>
      </c>
      <c r="F45" t="s">
        <v>37</v>
      </c>
      <c r="G45" t="s">
        <v>4</v>
      </c>
      <c r="H45" t="s">
        <v>37</v>
      </c>
      <c r="K45" t="s">
        <v>4</v>
      </c>
      <c r="L45" t="s">
        <v>37</v>
      </c>
      <c r="M45" t="s">
        <v>4</v>
      </c>
      <c r="N45" t="s">
        <v>37</v>
      </c>
      <c r="O45" t="s">
        <v>4</v>
      </c>
      <c r="P45" t="s">
        <v>37</v>
      </c>
      <c r="R45" t="s">
        <v>4</v>
      </c>
      <c r="S45" t="s">
        <v>37</v>
      </c>
      <c r="T45" t="s">
        <v>4</v>
      </c>
      <c r="U45" t="s">
        <v>37</v>
      </c>
      <c r="V45" t="s">
        <v>4</v>
      </c>
      <c r="W45" t="s">
        <v>37</v>
      </c>
      <c r="Y45" t="s">
        <v>4</v>
      </c>
      <c r="Z45" t="s">
        <v>37</v>
      </c>
      <c r="AA45" t="s">
        <v>4</v>
      </c>
      <c r="AB45" t="s">
        <v>37</v>
      </c>
      <c r="AC45" t="s">
        <v>4</v>
      </c>
      <c r="AD45" t="s">
        <v>37</v>
      </c>
      <c r="AF45" t="s">
        <v>4</v>
      </c>
      <c r="AG45" t="s">
        <v>37</v>
      </c>
      <c r="AH45" t="s">
        <v>4</v>
      </c>
      <c r="AI45" t="s">
        <v>37</v>
      </c>
      <c r="AJ45" t="s">
        <v>4</v>
      </c>
      <c r="AK45" t="s">
        <v>37</v>
      </c>
    </row>
    <row r="46" spans="1:37" x14ac:dyDescent="0.3">
      <c r="C46" s="2" t="s">
        <v>2</v>
      </c>
      <c r="D46" s="2"/>
      <c r="E46" s="2" t="s">
        <v>3</v>
      </c>
      <c r="F46" s="2"/>
      <c r="G46" s="2" t="s">
        <v>39</v>
      </c>
      <c r="H46" s="2"/>
      <c r="K46" s="2" t="s">
        <v>2</v>
      </c>
      <c r="L46" s="2"/>
      <c r="M46" s="2" t="s">
        <v>3</v>
      </c>
      <c r="N46" s="2"/>
      <c r="O46" s="2" t="s">
        <v>39</v>
      </c>
      <c r="P46" s="2"/>
      <c r="R46" s="2" t="s">
        <v>2</v>
      </c>
      <c r="S46" s="2"/>
      <c r="T46" s="2" t="s">
        <v>3</v>
      </c>
      <c r="U46" s="2"/>
      <c r="V46" s="2" t="s">
        <v>39</v>
      </c>
      <c r="W46" s="2"/>
      <c r="Y46" s="2" t="s">
        <v>2</v>
      </c>
      <c r="Z46" s="2"/>
      <c r="AA46" s="2" t="s">
        <v>3</v>
      </c>
      <c r="AB46" s="2"/>
      <c r="AC46" s="2" t="s">
        <v>39</v>
      </c>
      <c r="AD46" s="2"/>
      <c r="AF46" s="2" t="s">
        <v>2</v>
      </c>
      <c r="AG46" s="2"/>
      <c r="AH46" s="2" t="s">
        <v>3</v>
      </c>
      <c r="AI46" s="2"/>
      <c r="AJ46" s="2" t="s">
        <v>39</v>
      </c>
      <c r="AK46" s="2"/>
    </row>
    <row r="47" spans="1:37" x14ac:dyDescent="0.3">
      <c r="B47">
        <v>1</v>
      </c>
      <c r="C47">
        <v>2.67</v>
      </c>
      <c r="D47">
        <v>2.37</v>
      </c>
      <c r="E47">
        <v>12.6</v>
      </c>
      <c r="F47">
        <v>13.6</v>
      </c>
      <c r="G47">
        <v>7.56</v>
      </c>
      <c r="H47">
        <v>3.16</v>
      </c>
      <c r="J47">
        <v>1</v>
      </c>
      <c r="K47">
        <v>0.93</v>
      </c>
      <c r="L47">
        <v>0.76</v>
      </c>
      <c r="M47">
        <v>2.13</v>
      </c>
      <c r="N47">
        <v>2.46</v>
      </c>
      <c r="O47">
        <v>1.97</v>
      </c>
      <c r="P47">
        <v>1.56</v>
      </c>
      <c r="R47">
        <v>0.46</v>
      </c>
      <c r="S47">
        <v>0.54</v>
      </c>
      <c r="T47">
        <v>7.38</v>
      </c>
      <c r="U47">
        <v>9.4600000000000009</v>
      </c>
      <c r="V47">
        <v>8.67</v>
      </c>
      <c r="W47">
        <v>0.67</v>
      </c>
      <c r="Y47">
        <v>0.35</v>
      </c>
      <c r="Z47">
        <v>0.66</v>
      </c>
      <c r="AA47">
        <v>12.6</v>
      </c>
      <c r="AB47">
        <v>16.5</v>
      </c>
      <c r="AC47">
        <v>7.64</v>
      </c>
      <c r="AD47">
        <v>1.64</v>
      </c>
      <c r="AF47">
        <v>0.23</v>
      </c>
      <c r="AG47">
        <v>0.46</v>
      </c>
      <c r="AH47">
        <v>26.5</v>
      </c>
      <c r="AI47">
        <v>27.9</v>
      </c>
      <c r="AJ47">
        <v>5.43</v>
      </c>
      <c r="AK47">
        <v>1.34</v>
      </c>
    </row>
    <row r="48" spans="1:37" x14ac:dyDescent="0.3">
      <c r="B48">
        <v>2</v>
      </c>
      <c r="C48">
        <v>1.67</v>
      </c>
      <c r="D48">
        <v>3.06</v>
      </c>
      <c r="E48">
        <v>10.76</v>
      </c>
      <c r="F48">
        <v>10.6</v>
      </c>
      <c r="G48">
        <v>9.76</v>
      </c>
      <c r="H48">
        <v>4.16</v>
      </c>
      <c r="J48">
        <v>2</v>
      </c>
      <c r="K48">
        <v>0.67</v>
      </c>
      <c r="L48">
        <v>1.23</v>
      </c>
      <c r="M48">
        <v>2.46</v>
      </c>
      <c r="N48">
        <v>2.37</v>
      </c>
      <c r="O48">
        <v>1.81</v>
      </c>
      <c r="P48">
        <v>1.03</v>
      </c>
      <c r="R48">
        <v>0.59</v>
      </c>
      <c r="S48">
        <v>0.53</v>
      </c>
      <c r="T48">
        <v>9.4600000000000009</v>
      </c>
      <c r="U48">
        <v>8.1300000000000008</v>
      </c>
      <c r="V48">
        <v>9.64</v>
      </c>
      <c r="W48">
        <v>0.94</v>
      </c>
      <c r="Y48">
        <v>0.64</v>
      </c>
      <c r="Z48">
        <v>0.68</v>
      </c>
      <c r="AA48">
        <v>15.7</v>
      </c>
      <c r="AB48">
        <v>10.3</v>
      </c>
      <c r="AC48">
        <v>7.03</v>
      </c>
      <c r="AD48">
        <v>1.56</v>
      </c>
      <c r="AF48">
        <v>0.6</v>
      </c>
      <c r="AG48">
        <v>0.13</v>
      </c>
      <c r="AH48">
        <v>20.399999999999999</v>
      </c>
      <c r="AI48">
        <v>26.7</v>
      </c>
      <c r="AJ48">
        <v>6.7</v>
      </c>
      <c r="AK48">
        <v>0.75</v>
      </c>
    </row>
    <row r="49" spans="2:37" x14ac:dyDescent="0.3">
      <c r="B49">
        <v>3</v>
      </c>
      <c r="C49">
        <v>1.37</v>
      </c>
      <c r="D49">
        <v>2.06</v>
      </c>
      <c r="E49">
        <v>9.89</v>
      </c>
      <c r="F49">
        <v>13.46</v>
      </c>
      <c r="G49">
        <v>8.1300000000000008</v>
      </c>
      <c r="H49">
        <v>5.13</v>
      </c>
      <c r="J49">
        <v>3</v>
      </c>
      <c r="K49">
        <v>0.89</v>
      </c>
      <c r="L49">
        <v>1.06</v>
      </c>
      <c r="M49">
        <v>1.97</v>
      </c>
      <c r="N49">
        <v>2.13</v>
      </c>
      <c r="O49">
        <v>1.76</v>
      </c>
      <c r="P49">
        <v>0.84</v>
      </c>
      <c r="R49">
        <v>0.38</v>
      </c>
      <c r="S49">
        <v>0.51</v>
      </c>
      <c r="T49">
        <v>8.16</v>
      </c>
      <c r="U49">
        <v>7.56</v>
      </c>
      <c r="V49">
        <v>7.35</v>
      </c>
      <c r="W49">
        <v>0.35</v>
      </c>
      <c r="Y49">
        <v>0.15</v>
      </c>
      <c r="Z49">
        <v>0.38</v>
      </c>
      <c r="AA49">
        <v>10.3</v>
      </c>
      <c r="AB49">
        <v>13.5</v>
      </c>
      <c r="AC49">
        <v>6.84</v>
      </c>
      <c r="AD49">
        <v>1.79</v>
      </c>
      <c r="AF49">
        <v>0.43</v>
      </c>
      <c r="AG49">
        <v>0.53</v>
      </c>
      <c r="AH49">
        <v>20.6</v>
      </c>
      <c r="AI49">
        <v>20.34</v>
      </c>
      <c r="AJ49">
        <v>3.64</v>
      </c>
      <c r="AK49">
        <v>0.64</v>
      </c>
    </row>
    <row r="50" spans="2:37" x14ac:dyDescent="0.3">
      <c r="B50">
        <v>4</v>
      </c>
      <c r="C50">
        <v>3.67</v>
      </c>
      <c r="D50">
        <v>2.16</v>
      </c>
      <c r="E50">
        <v>14.35</v>
      </c>
      <c r="F50">
        <v>14.67</v>
      </c>
      <c r="G50">
        <v>6.56</v>
      </c>
      <c r="H50">
        <v>2.34</v>
      </c>
      <c r="J50">
        <v>4</v>
      </c>
      <c r="K50">
        <v>1.32</v>
      </c>
      <c r="L50">
        <v>0.84</v>
      </c>
      <c r="M50">
        <v>1.84</v>
      </c>
      <c r="N50">
        <v>2.58</v>
      </c>
      <c r="O50">
        <v>2.16</v>
      </c>
      <c r="P50">
        <v>1.37</v>
      </c>
      <c r="R50">
        <v>0.65</v>
      </c>
      <c r="S50">
        <v>0.49</v>
      </c>
      <c r="T50">
        <v>7.13</v>
      </c>
      <c r="U50">
        <v>6.13</v>
      </c>
      <c r="V50">
        <v>6.46</v>
      </c>
      <c r="W50">
        <v>0.99</v>
      </c>
      <c r="Y50">
        <v>0.94</v>
      </c>
      <c r="Z50">
        <v>0.87</v>
      </c>
      <c r="AA50">
        <v>12.4</v>
      </c>
      <c r="AB50">
        <v>14.7</v>
      </c>
      <c r="AC50">
        <v>9.6300000000000008</v>
      </c>
      <c r="AD50">
        <v>1.3</v>
      </c>
      <c r="AF50">
        <v>0.56000000000000005</v>
      </c>
      <c r="AG50">
        <v>0.35</v>
      </c>
      <c r="AH50">
        <v>22.3</v>
      </c>
      <c r="AI50">
        <v>26.7</v>
      </c>
      <c r="AJ50">
        <v>4.95</v>
      </c>
      <c r="AK50">
        <v>0.97</v>
      </c>
    </row>
    <row r="51" spans="2:37" x14ac:dyDescent="0.3">
      <c r="B51">
        <v>5</v>
      </c>
      <c r="C51">
        <v>2.34</v>
      </c>
      <c r="D51">
        <v>2.04</v>
      </c>
      <c r="E51">
        <v>12.67</v>
      </c>
      <c r="F51">
        <v>9.8699999999999992</v>
      </c>
      <c r="G51">
        <v>7.13</v>
      </c>
      <c r="H51">
        <v>4.16</v>
      </c>
      <c r="J51">
        <v>5</v>
      </c>
      <c r="K51">
        <v>1.1100000000000001</v>
      </c>
      <c r="L51">
        <v>0.95</v>
      </c>
      <c r="M51">
        <v>1.73</v>
      </c>
      <c r="N51">
        <v>2.35</v>
      </c>
      <c r="O51">
        <v>2.13</v>
      </c>
      <c r="P51">
        <v>0.88</v>
      </c>
      <c r="R51">
        <v>0.51</v>
      </c>
      <c r="S51">
        <v>0.46</v>
      </c>
      <c r="T51">
        <v>8.99</v>
      </c>
      <c r="U51">
        <v>6.13</v>
      </c>
      <c r="V51">
        <v>7.55</v>
      </c>
      <c r="W51">
        <v>0.68</v>
      </c>
      <c r="Y51">
        <v>0.31</v>
      </c>
      <c r="Z51">
        <v>0.76</v>
      </c>
      <c r="AA51">
        <v>13.6</v>
      </c>
      <c r="AB51">
        <v>11.3</v>
      </c>
      <c r="AC51">
        <v>7.31</v>
      </c>
      <c r="AD51">
        <v>1.03</v>
      </c>
      <c r="AF51">
        <v>0.62</v>
      </c>
      <c r="AG51">
        <v>0.26</v>
      </c>
      <c r="AH51">
        <v>27.4</v>
      </c>
      <c r="AI51">
        <v>17.600000000000001</v>
      </c>
      <c r="AJ51">
        <v>6.76</v>
      </c>
      <c r="AK51">
        <v>0.84</v>
      </c>
    </row>
    <row r="52" spans="2:37" x14ac:dyDescent="0.3">
      <c r="B52">
        <v>6</v>
      </c>
      <c r="C52">
        <v>1.97</v>
      </c>
      <c r="D52">
        <v>1.03</v>
      </c>
      <c r="E52">
        <v>10.6</v>
      </c>
      <c r="F52">
        <v>8.1300000000000008</v>
      </c>
      <c r="G52">
        <v>6.67</v>
      </c>
      <c r="H52">
        <v>3.64</v>
      </c>
      <c r="J52">
        <v>6</v>
      </c>
      <c r="K52">
        <v>0.67</v>
      </c>
      <c r="L52">
        <v>0.68</v>
      </c>
      <c r="M52">
        <v>2.64</v>
      </c>
      <c r="N52">
        <v>2.2599999999999998</v>
      </c>
      <c r="O52">
        <v>1.73</v>
      </c>
      <c r="P52">
        <v>0.76</v>
      </c>
      <c r="R52">
        <v>0.59</v>
      </c>
      <c r="S52">
        <v>0.49</v>
      </c>
      <c r="T52">
        <v>6.43</v>
      </c>
      <c r="U52">
        <v>8.7799999999999994</v>
      </c>
      <c r="V52">
        <v>6.86</v>
      </c>
      <c r="W52">
        <v>0.84</v>
      </c>
      <c r="Y52">
        <v>0.56000000000000005</v>
      </c>
      <c r="Z52">
        <v>0.75</v>
      </c>
      <c r="AA52">
        <v>10.4</v>
      </c>
      <c r="AB52">
        <v>11.7</v>
      </c>
      <c r="AC52">
        <v>7.1</v>
      </c>
      <c r="AD52">
        <v>2.13</v>
      </c>
      <c r="AF52">
        <v>0.76</v>
      </c>
      <c r="AG52">
        <v>0.76</v>
      </c>
      <c r="AH52">
        <v>20.3</v>
      </c>
      <c r="AI52">
        <v>21.6</v>
      </c>
      <c r="AJ52">
        <v>5.31</v>
      </c>
      <c r="AK52">
        <v>1.3</v>
      </c>
    </row>
    <row r="53" spans="2:37" x14ac:dyDescent="0.3">
      <c r="C53">
        <f>AVERAGE(C47:C52)</f>
        <v>2.2816666666666667</v>
      </c>
      <c r="D53">
        <f t="shared" ref="D53:H53" si="38">AVERAGE(D47:D52)</f>
        <v>2.12</v>
      </c>
      <c r="E53">
        <f t="shared" si="38"/>
        <v>11.811666666666667</v>
      </c>
      <c r="F53">
        <f t="shared" si="38"/>
        <v>11.721666666666666</v>
      </c>
      <c r="G53">
        <f t="shared" si="38"/>
        <v>7.6350000000000016</v>
      </c>
      <c r="H53">
        <f t="shared" si="38"/>
        <v>3.7650000000000001</v>
      </c>
      <c r="K53">
        <f>AVERAGE(K47:K52)</f>
        <v>0.93166666666666675</v>
      </c>
      <c r="L53">
        <f t="shared" ref="L53:P53" si="39">AVERAGE(L47:L52)</f>
        <v>0.91999999999999993</v>
      </c>
      <c r="M53">
        <f t="shared" si="39"/>
        <v>2.1283333333333334</v>
      </c>
      <c r="N53">
        <f t="shared" si="39"/>
        <v>2.3583333333333329</v>
      </c>
      <c r="O53">
        <f t="shared" si="39"/>
        <v>1.9266666666666667</v>
      </c>
      <c r="P53">
        <f t="shared" si="39"/>
        <v>1.0733333333333333</v>
      </c>
      <c r="R53">
        <f>AVERAGE(R47:R52)</f>
        <v>0.52999999999999992</v>
      </c>
      <c r="S53">
        <f t="shared" ref="S53:W53" si="40">AVERAGE(S47:S52)</f>
        <v>0.50333333333333341</v>
      </c>
      <c r="T53">
        <f t="shared" si="40"/>
        <v>7.9250000000000007</v>
      </c>
      <c r="U53">
        <f t="shared" si="40"/>
        <v>7.6983333333333341</v>
      </c>
      <c r="V53">
        <f t="shared" si="40"/>
        <v>7.7549999999999999</v>
      </c>
      <c r="W53">
        <f t="shared" si="40"/>
        <v>0.74500000000000011</v>
      </c>
      <c r="Y53">
        <f>AVERAGE(Y47:Y52)</f>
        <v>0.4916666666666667</v>
      </c>
      <c r="Z53">
        <f t="shared" ref="Z53:AD53" si="41">AVERAGE(Z47:Z52)</f>
        <v>0.68333333333333346</v>
      </c>
      <c r="AA53">
        <f t="shared" si="41"/>
        <v>12.5</v>
      </c>
      <c r="AB53">
        <f t="shared" si="41"/>
        <v>13</v>
      </c>
      <c r="AC53">
        <f t="shared" si="41"/>
        <v>7.5916666666666677</v>
      </c>
      <c r="AD53">
        <f t="shared" si="41"/>
        <v>1.575</v>
      </c>
      <c r="AF53">
        <f>AVERAGE(AF47:AF52)</f>
        <v>0.53333333333333333</v>
      </c>
      <c r="AG53">
        <f t="shared" ref="AG53:AK53" si="42">AVERAGE(AG47:AG52)</f>
        <v>0.41500000000000004</v>
      </c>
      <c r="AH53">
        <f t="shared" si="42"/>
        <v>22.916666666666668</v>
      </c>
      <c r="AI53">
        <f t="shared" si="42"/>
        <v>23.473333333333333</v>
      </c>
      <c r="AJ53">
        <f t="shared" si="42"/>
        <v>5.4649999999999999</v>
      </c>
      <c r="AK53">
        <f t="shared" si="42"/>
        <v>0.97333333333333327</v>
      </c>
    </row>
    <row r="54" spans="2:37" x14ac:dyDescent="0.3">
      <c r="C54">
        <f>STDEV(C47:C52)</f>
        <v>0.82268868149906293</v>
      </c>
      <c r="D54">
        <f t="shared" ref="D54:H54" si="43">STDEV(D47:D52)</f>
        <v>0.65510304532951114</v>
      </c>
      <c r="E54">
        <f t="shared" si="43"/>
        <v>1.6773957990488282</v>
      </c>
      <c r="F54">
        <f t="shared" si="43"/>
        <v>2.5624005671765415</v>
      </c>
      <c r="G54">
        <f t="shared" si="43"/>
        <v>1.1923212654314197</v>
      </c>
      <c r="H54">
        <f t="shared" si="43"/>
        <v>0.95786742297668814</v>
      </c>
      <c r="K54">
        <f>STDEV(K47:K52)</f>
        <v>0.25348898726900615</v>
      </c>
      <c r="L54">
        <f t="shared" ref="L54:P54" si="44">STDEV(L47:L52)</f>
        <v>0.20307634032550459</v>
      </c>
      <c r="M54">
        <f t="shared" si="44"/>
        <v>0.3574026674028401</v>
      </c>
      <c r="N54">
        <f t="shared" si="44"/>
        <v>0.15587388064286684</v>
      </c>
      <c r="O54">
        <f t="shared" si="44"/>
        <v>0.18853823661704983</v>
      </c>
      <c r="P54">
        <f t="shared" si="44"/>
        <v>0.32147576373136916</v>
      </c>
      <c r="R54">
        <f>STDEV(R47:R52)</f>
        <v>9.9398189118313746E-2</v>
      </c>
      <c r="S54">
        <f t="shared" ref="S54:W54" si="45">STDEV(S47:S52)</f>
        <v>2.9439202887759499E-2</v>
      </c>
      <c r="T54">
        <f t="shared" si="45"/>
        <v>1.1584256557932395</v>
      </c>
      <c r="U54">
        <f t="shared" si="45"/>
        <v>1.3710057135791467</v>
      </c>
      <c r="V54">
        <f t="shared" si="45"/>
        <v>1.1894998949138238</v>
      </c>
      <c r="W54">
        <f t="shared" si="45"/>
        <v>0.23364502990647987</v>
      </c>
      <c r="Y54">
        <f>STDEV(Y47:Y52)</f>
        <v>0.2819515324779539</v>
      </c>
      <c r="Z54">
        <f t="shared" ref="Z54:AD54" si="46">STDEV(Z47:Z52)</f>
        <v>0.16597188516934572</v>
      </c>
      <c r="AA54">
        <f t="shared" si="46"/>
        <v>2.0356817039999111</v>
      </c>
      <c r="AB54">
        <f t="shared" si="46"/>
        <v>2.3349518196314123</v>
      </c>
      <c r="AC54">
        <f t="shared" si="46"/>
        <v>1.0352471524552251</v>
      </c>
      <c r="AD54">
        <f t="shared" si="46"/>
        <v>0.38245261144356196</v>
      </c>
      <c r="AF54">
        <f>STDEV(AF47:AF52)</f>
        <v>0.1826106970214687</v>
      </c>
      <c r="AG54">
        <f t="shared" ref="AG54:AK54" si="47">STDEV(AG47:AG52)</f>
        <v>0.22079402165819603</v>
      </c>
      <c r="AH54">
        <f t="shared" si="47"/>
        <v>3.2208177015575825</v>
      </c>
      <c r="AI54">
        <f t="shared" si="47"/>
        <v>4.200984011712813</v>
      </c>
      <c r="AJ54">
        <f t="shared" si="47"/>
        <v>1.1681909090555342</v>
      </c>
      <c r="AK54">
        <f t="shared" si="47"/>
        <v>0.28980453182562022</v>
      </c>
    </row>
  </sheetData>
  <mergeCells count="48">
    <mergeCell ref="AC32:AD32"/>
    <mergeCell ref="AF32:AG32"/>
    <mergeCell ref="AH32:AI32"/>
    <mergeCell ref="AJ32:AK32"/>
    <mergeCell ref="O32:P32"/>
    <mergeCell ref="R32:S32"/>
    <mergeCell ref="T32:U32"/>
    <mergeCell ref="V32:W32"/>
    <mergeCell ref="Y32:Z32"/>
    <mergeCell ref="AA32:AB32"/>
    <mergeCell ref="C32:D32"/>
    <mergeCell ref="E32:F32"/>
    <mergeCell ref="G32:H32"/>
    <mergeCell ref="K32:L32"/>
    <mergeCell ref="M32:N32"/>
    <mergeCell ref="C30:H30"/>
    <mergeCell ref="K30:P30"/>
    <mergeCell ref="R30:W30"/>
    <mergeCell ref="Y30:AD30"/>
    <mergeCell ref="AF30:AK30"/>
    <mergeCell ref="C1:J1"/>
    <mergeCell ref="L1:S1"/>
    <mergeCell ref="C16:F16"/>
    <mergeCell ref="C15:G15"/>
    <mergeCell ref="I15:M15"/>
    <mergeCell ref="I16:L16"/>
    <mergeCell ref="O15:S15"/>
    <mergeCell ref="O16:R16"/>
    <mergeCell ref="C44:H44"/>
    <mergeCell ref="K44:P44"/>
    <mergeCell ref="R44:W44"/>
    <mergeCell ref="Y44:AD44"/>
    <mergeCell ref="AF44:AK44"/>
    <mergeCell ref="C46:D46"/>
    <mergeCell ref="E46:F46"/>
    <mergeCell ref="G46:H46"/>
    <mergeCell ref="K46:L46"/>
    <mergeCell ref="M46:N46"/>
    <mergeCell ref="O46:P46"/>
    <mergeCell ref="R46:S46"/>
    <mergeCell ref="T46:U46"/>
    <mergeCell ref="V46:W46"/>
    <mergeCell ref="Y46:Z46"/>
    <mergeCell ref="AA46:AB46"/>
    <mergeCell ref="AC46:AD46"/>
    <mergeCell ref="AF46:AG46"/>
    <mergeCell ref="AH46:AI46"/>
    <mergeCell ref="AJ46:AK4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zoomScale="115" zoomScaleNormal="115" workbookViewId="0">
      <selection activeCell="P27" sqref="P27"/>
    </sheetView>
  </sheetViews>
  <sheetFormatPr defaultRowHeight="16.5" x14ac:dyDescent="0.3"/>
  <cols>
    <col min="6" max="6" width="11.125" customWidth="1"/>
  </cols>
  <sheetData>
    <row r="1" spans="1:14" x14ac:dyDescent="0.3">
      <c r="A1" t="s">
        <v>42</v>
      </c>
    </row>
    <row r="2" spans="1:14" x14ac:dyDescent="0.3">
      <c r="C2" s="2" t="s">
        <v>48</v>
      </c>
      <c r="D2" s="2"/>
      <c r="E2" s="2"/>
      <c r="F2" s="2"/>
      <c r="G2" s="2"/>
      <c r="J2" s="2" t="s">
        <v>49</v>
      </c>
      <c r="K2" s="2"/>
      <c r="L2" s="2"/>
      <c r="M2" s="2"/>
      <c r="N2" s="2"/>
    </row>
    <row r="3" spans="1:14" x14ac:dyDescent="0.3">
      <c r="C3" s="1" t="s">
        <v>43</v>
      </c>
      <c r="D3" s="1" t="s">
        <v>44</v>
      </c>
      <c r="E3" s="1" t="s">
        <v>45</v>
      </c>
      <c r="F3" s="1" t="s">
        <v>46</v>
      </c>
      <c r="G3" s="1" t="s">
        <v>47</v>
      </c>
      <c r="J3" s="1" t="s">
        <v>43</v>
      </c>
      <c r="K3" s="1" t="s">
        <v>44</v>
      </c>
      <c r="L3" s="1" t="s">
        <v>45</v>
      </c>
      <c r="M3" s="1" t="s">
        <v>46</v>
      </c>
      <c r="N3" s="1" t="s">
        <v>47</v>
      </c>
    </row>
    <row r="4" spans="1:14" x14ac:dyDescent="0.3">
      <c r="B4">
        <v>1</v>
      </c>
      <c r="C4">
        <v>0.13</v>
      </c>
      <c r="D4">
        <v>0.67</v>
      </c>
      <c r="E4">
        <v>0.63</v>
      </c>
      <c r="F4">
        <v>25.3</v>
      </c>
      <c r="G4">
        <v>21.1</v>
      </c>
      <c r="I4">
        <v>1</v>
      </c>
      <c r="J4">
        <v>1.32</v>
      </c>
      <c r="K4">
        <v>1.84</v>
      </c>
      <c r="L4">
        <v>0.97</v>
      </c>
      <c r="M4">
        <v>26.7</v>
      </c>
      <c r="N4">
        <v>20.399999999999999</v>
      </c>
    </row>
    <row r="5" spans="1:14" x14ac:dyDescent="0.3">
      <c r="B5">
        <v>2</v>
      </c>
      <c r="C5">
        <v>1.03</v>
      </c>
      <c r="D5">
        <v>1.35</v>
      </c>
      <c r="E5">
        <v>0.59</v>
      </c>
      <c r="F5">
        <v>30.4</v>
      </c>
      <c r="G5">
        <v>20.3</v>
      </c>
      <c r="I5">
        <v>2</v>
      </c>
      <c r="J5">
        <v>1.46</v>
      </c>
      <c r="K5">
        <v>1.97</v>
      </c>
      <c r="L5">
        <v>0.65</v>
      </c>
      <c r="M5">
        <v>30.4</v>
      </c>
      <c r="N5">
        <v>13.5</v>
      </c>
    </row>
    <row r="6" spans="1:14" x14ac:dyDescent="0.3">
      <c r="B6">
        <v>3</v>
      </c>
      <c r="C6">
        <v>0.56000000000000005</v>
      </c>
      <c r="D6">
        <v>1.23</v>
      </c>
      <c r="E6">
        <v>1.03</v>
      </c>
      <c r="F6">
        <v>20.399999999999999</v>
      </c>
      <c r="G6">
        <v>16.399999999999999</v>
      </c>
      <c r="I6">
        <v>3</v>
      </c>
      <c r="J6">
        <v>2.13</v>
      </c>
      <c r="K6">
        <v>1.66</v>
      </c>
      <c r="L6">
        <v>0.34</v>
      </c>
      <c r="M6">
        <v>28.4</v>
      </c>
      <c r="N6">
        <v>15.4</v>
      </c>
    </row>
    <row r="7" spans="1:14" x14ac:dyDescent="0.3">
      <c r="B7">
        <v>4</v>
      </c>
      <c r="C7">
        <v>1.67</v>
      </c>
      <c r="D7">
        <v>0.56000000000000005</v>
      </c>
      <c r="E7">
        <v>1.07</v>
      </c>
      <c r="F7">
        <v>22.3</v>
      </c>
      <c r="G7">
        <v>19.7</v>
      </c>
      <c r="I7">
        <v>4</v>
      </c>
      <c r="J7">
        <v>1.03</v>
      </c>
      <c r="K7">
        <v>1.06</v>
      </c>
      <c r="L7">
        <v>1.06</v>
      </c>
      <c r="M7">
        <v>25.3</v>
      </c>
      <c r="N7">
        <v>16.7</v>
      </c>
    </row>
    <row r="8" spans="1:14" x14ac:dyDescent="0.3">
      <c r="B8">
        <v>5</v>
      </c>
      <c r="C8">
        <v>0.67</v>
      </c>
      <c r="D8">
        <v>0.35</v>
      </c>
      <c r="E8">
        <v>0.67</v>
      </c>
      <c r="F8">
        <v>25.4</v>
      </c>
      <c r="G8">
        <v>18.5</v>
      </c>
      <c r="I8">
        <v>5</v>
      </c>
      <c r="J8">
        <v>0.97</v>
      </c>
      <c r="K8">
        <v>0.88</v>
      </c>
      <c r="L8">
        <v>1.05</v>
      </c>
      <c r="M8">
        <v>26.7</v>
      </c>
      <c r="N8">
        <v>18.7</v>
      </c>
    </row>
    <row r="9" spans="1:14" x14ac:dyDescent="0.3">
      <c r="B9">
        <v>6</v>
      </c>
      <c r="C9">
        <v>1.21</v>
      </c>
      <c r="D9">
        <v>1.34</v>
      </c>
      <c r="E9">
        <v>0.59</v>
      </c>
      <c r="F9">
        <v>26.4</v>
      </c>
      <c r="G9">
        <v>16.7</v>
      </c>
      <c r="I9">
        <v>6</v>
      </c>
      <c r="J9">
        <v>1.65</v>
      </c>
      <c r="K9">
        <v>0.98</v>
      </c>
      <c r="L9">
        <v>1.03</v>
      </c>
      <c r="M9">
        <v>27.6</v>
      </c>
      <c r="N9">
        <v>20.100000000000001</v>
      </c>
    </row>
    <row r="10" spans="1:14" x14ac:dyDescent="0.3">
      <c r="C10">
        <f>AVERAGE(C4:C9)</f>
        <v>0.87833333333333341</v>
      </c>
      <c r="D10">
        <f t="shared" ref="D10:G10" si="0">AVERAGE(D4:D9)</f>
        <v>0.91666666666666663</v>
      </c>
      <c r="E10">
        <f t="shared" si="0"/>
        <v>0.76333333333333331</v>
      </c>
      <c r="F10">
        <f t="shared" si="0"/>
        <v>25.033333333333331</v>
      </c>
      <c r="G10">
        <f t="shared" si="0"/>
        <v>18.783333333333335</v>
      </c>
      <c r="J10">
        <f>AVERAGE(J4:J9)</f>
        <v>1.4266666666666667</v>
      </c>
      <c r="K10">
        <f t="shared" ref="K10:N10" si="1">AVERAGE(K4:K9)</f>
        <v>1.3983333333333332</v>
      </c>
      <c r="L10">
        <f t="shared" si="1"/>
        <v>0.85000000000000009</v>
      </c>
      <c r="M10">
        <f t="shared" si="1"/>
        <v>27.516666666666666</v>
      </c>
      <c r="N10">
        <f t="shared" si="1"/>
        <v>17.466666666666669</v>
      </c>
    </row>
    <row r="11" spans="1:14" x14ac:dyDescent="0.3">
      <c r="C11">
        <f>STDEV(C4:C9)</f>
        <v>0.54119928553783825</v>
      </c>
      <c r="D11">
        <f t="shared" ref="D11:G11" si="2">STDEV(D4:D9)</f>
        <v>0.44143704722946236</v>
      </c>
      <c r="E11">
        <f t="shared" si="2"/>
        <v>0.2243806289916013</v>
      </c>
      <c r="F11">
        <f t="shared" si="2"/>
        <v>3.4587088149577871</v>
      </c>
      <c r="G11">
        <f t="shared" si="2"/>
        <v>1.9291621670213912</v>
      </c>
      <c r="J11">
        <f>STDEV(J4:J9)</f>
        <v>0.4296355044298204</v>
      </c>
      <c r="K11">
        <f t="shared" ref="K11:N11" si="3">STDEV(K4:K9)</f>
        <v>0.47926680113133951</v>
      </c>
      <c r="L11">
        <f t="shared" si="3"/>
        <v>0.2935983651180637</v>
      </c>
      <c r="M11">
        <f t="shared" si="3"/>
        <v>1.7520464225204377</v>
      </c>
      <c r="N11">
        <f t="shared" si="3"/>
        <v>2.7442060175334126</v>
      </c>
    </row>
    <row r="15" spans="1:14" x14ac:dyDescent="0.3">
      <c r="A15" t="s">
        <v>50</v>
      </c>
      <c r="C15" s="2" t="s">
        <v>48</v>
      </c>
      <c r="D15" s="2"/>
      <c r="E15" s="2"/>
      <c r="F15" s="2"/>
      <c r="G15" s="2"/>
      <c r="J15" s="2" t="s">
        <v>49</v>
      </c>
      <c r="K15" s="2"/>
      <c r="L15" s="2"/>
      <c r="M15" s="2"/>
      <c r="N15" s="2"/>
    </row>
    <row r="16" spans="1:14" x14ac:dyDescent="0.3">
      <c r="C16" s="1" t="s">
        <v>43</v>
      </c>
      <c r="D16" s="1" t="s">
        <v>44</v>
      </c>
      <c r="E16" s="1" t="s">
        <v>45</v>
      </c>
      <c r="F16" s="1" t="s">
        <v>46</v>
      </c>
      <c r="G16" s="1" t="s">
        <v>47</v>
      </c>
      <c r="J16" s="1" t="s">
        <v>43</v>
      </c>
      <c r="K16" s="1" t="s">
        <v>44</v>
      </c>
      <c r="L16" s="1" t="s">
        <v>45</v>
      </c>
      <c r="M16" s="1" t="s">
        <v>46</v>
      </c>
      <c r="N16" s="1" t="s">
        <v>47</v>
      </c>
    </row>
    <row r="17" spans="1:14" x14ac:dyDescent="0.3">
      <c r="B17">
        <v>1</v>
      </c>
      <c r="C17">
        <v>0.46</v>
      </c>
      <c r="D17">
        <v>0.26</v>
      </c>
      <c r="E17">
        <v>0.49</v>
      </c>
      <c r="F17">
        <v>2.06</v>
      </c>
      <c r="G17">
        <v>1.26</v>
      </c>
      <c r="I17">
        <v>1</v>
      </c>
      <c r="J17">
        <v>0.24</v>
      </c>
      <c r="K17">
        <v>0.35</v>
      </c>
      <c r="L17">
        <v>0.38</v>
      </c>
      <c r="M17">
        <v>1.87</v>
      </c>
      <c r="N17">
        <v>1.06</v>
      </c>
    </row>
    <row r="18" spans="1:14" x14ac:dyDescent="0.3">
      <c r="B18">
        <v>2</v>
      </c>
      <c r="C18">
        <v>0.06</v>
      </c>
      <c r="D18">
        <v>7.0000000000000007E-2</v>
      </c>
      <c r="E18">
        <v>0.38</v>
      </c>
      <c r="F18">
        <v>1.56</v>
      </c>
      <c r="G18">
        <v>1.03</v>
      </c>
      <c r="I18">
        <v>2</v>
      </c>
      <c r="J18">
        <v>0.46</v>
      </c>
      <c r="K18">
        <v>0.22</v>
      </c>
      <c r="L18">
        <v>0.39</v>
      </c>
      <c r="M18">
        <v>1.03</v>
      </c>
      <c r="N18">
        <v>0.78</v>
      </c>
    </row>
    <row r="19" spans="1:14" x14ac:dyDescent="0.3">
      <c r="B19">
        <v>3</v>
      </c>
      <c r="C19">
        <v>0.09</v>
      </c>
      <c r="D19">
        <v>0.03</v>
      </c>
      <c r="E19">
        <v>0.16</v>
      </c>
      <c r="F19">
        <v>1.37</v>
      </c>
      <c r="G19">
        <v>0.86</v>
      </c>
      <c r="I19">
        <v>3</v>
      </c>
      <c r="J19">
        <v>0.19</v>
      </c>
      <c r="K19">
        <v>0.21</v>
      </c>
      <c r="L19">
        <v>0.41</v>
      </c>
      <c r="M19">
        <v>0.89</v>
      </c>
      <c r="N19">
        <v>1.1299999999999999</v>
      </c>
    </row>
    <row r="20" spans="1:14" x14ac:dyDescent="0.3">
      <c r="B20">
        <v>4</v>
      </c>
      <c r="C20">
        <v>0.13</v>
      </c>
      <c r="D20">
        <v>0.04</v>
      </c>
      <c r="E20">
        <v>0.12</v>
      </c>
      <c r="F20">
        <v>2.2599999999999998</v>
      </c>
      <c r="G20">
        <v>1.35</v>
      </c>
      <c r="I20">
        <v>4</v>
      </c>
      <c r="J20">
        <v>0.56999999999999995</v>
      </c>
      <c r="K20">
        <v>0.13</v>
      </c>
      <c r="L20">
        <v>0.06</v>
      </c>
      <c r="M20">
        <v>1.67</v>
      </c>
      <c r="N20">
        <v>1.1599999999999999</v>
      </c>
    </row>
    <row r="21" spans="1:14" x14ac:dyDescent="0.3">
      <c r="B21">
        <v>5</v>
      </c>
      <c r="C21">
        <v>0.46</v>
      </c>
      <c r="D21">
        <v>0.13</v>
      </c>
      <c r="E21">
        <v>0.51</v>
      </c>
      <c r="F21">
        <v>1.53</v>
      </c>
      <c r="G21">
        <v>1.56</v>
      </c>
      <c r="I21">
        <v>5</v>
      </c>
      <c r="J21">
        <v>0.11</v>
      </c>
      <c r="K21">
        <v>0.16</v>
      </c>
      <c r="L21">
        <v>0.08</v>
      </c>
      <c r="M21">
        <v>1.3</v>
      </c>
      <c r="N21">
        <v>0.81</v>
      </c>
    </row>
    <row r="22" spans="1:14" x14ac:dyDescent="0.3">
      <c r="B22">
        <v>6</v>
      </c>
      <c r="C22">
        <v>0.24</v>
      </c>
      <c r="D22">
        <v>0.41</v>
      </c>
      <c r="E22">
        <v>0.09</v>
      </c>
      <c r="F22">
        <v>2.23</v>
      </c>
      <c r="G22">
        <v>0.79</v>
      </c>
      <c r="I22">
        <v>6</v>
      </c>
      <c r="J22">
        <v>0.13</v>
      </c>
      <c r="K22">
        <v>0.28999999999999998</v>
      </c>
      <c r="L22">
        <v>0.09</v>
      </c>
      <c r="M22">
        <v>1.05</v>
      </c>
      <c r="N22">
        <v>1.19</v>
      </c>
    </row>
    <row r="23" spans="1:14" x14ac:dyDescent="0.3">
      <c r="C23">
        <f>AVERAGE(C17:C22)</f>
        <v>0.24</v>
      </c>
      <c r="D23">
        <f t="shared" ref="D23:G23" si="4">AVERAGE(D17:D22)</f>
        <v>0.15666666666666665</v>
      </c>
      <c r="E23">
        <f t="shared" si="4"/>
        <v>0.29166666666666669</v>
      </c>
      <c r="F23">
        <f t="shared" si="4"/>
        <v>1.835</v>
      </c>
      <c r="G23">
        <f t="shared" si="4"/>
        <v>1.1416666666666668</v>
      </c>
      <c r="J23">
        <f>AVERAGE(J17:J22)</f>
        <v>0.28333333333333338</v>
      </c>
      <c r="K23">
        <f t="shared" ref="K23:N23" si="5">AVERAGE(K17:K22)</f>
        <v>0.22666666666666666</v>
      </c>
      <c r="L23">
        <f t="shared" si="5"/>
        <v>0.23500000000000001</v>
      </c>
      <c r="M23">
        <f t="shared" si="5"/>
        <v>1.3016666666666667</v>
      </c>
      <c r="N23">
        <f t="shared" si="5"/>
        <v>1.0216666666666665</v>
      </c>
    </row>
    <row r="24" spans="1:14" x14ac:dyDescent="0.3">
      <c r="C24">
        <f>STDEV(C17:C22)</f>
        <v>0.18099723754798028</v>
      </c>
      <c r="D24">
        <f t="shared" ref="D24:G24" si="6">STDEV(D17:D22)</f>
        <v>0.15015547498065687</v>
      </c>
      <c r="E24">
        <f t="shared" si="6"/>
        <v>0.19093628954880912</v>
      </c>
      <c r="F24">
        <f t="shared" si="6"/>
        <v>0.39297582622853533</v>
      </c>
      <c r="G24">
        <f t="shared" si="6"/>
        <v>0.29929361280633188</v>
      </c>
      <c r="J24">
        <f>STDEV(J17:J22)</f>
        <v>0.18843212748007346</v>
      </c>
      <c r="K24">
        <f t="shared" ref="K24:N24" si="7">STDEV(K17:K22)</f>
        <v>8.1649658092772665E-2</v>
      </c>
      <c r="L24">
        <f t="shared" si="7"/>
        <v>0.17398275776639469</v>
      </c>
      <c r="M24">
        <f t="shared" si="7"/>
        <v>0.3912245731886822</v>
      </c>
      <c r="N24">
        <f t="shared" si="7"/>
        <v>0.1810432729119397</v>
      </c>
    </row>
    <row r="28" spans="1:14" x14ac:dyDescent="0.3">
      <c r="A28" t="s">
        <v>51</v>
      </c>
      <c r="C28" s="2" t="s">
        <v>48</v>
      </c>
      <c r="D28" s="2"/>
      <c r="E28" s="2"/>
      <c r="F28" s="2"/>
      <c r="G28" s="2"/>
      <c r="J28" s="2" t="s">
        <v>49</v>
      </c>
      <c r="K28" s="2"/>
      <c r="L28" s="2"/>
      <c r="M28" s="2"/>
      <c r="N28" s="2"/>
    </row>
    <row r="29" spans="1:14" x14ac:dyDescent="0.3">
      <c r="C29" s="1" t="s">
        <v>43</v>
      </c>
      <c r="D29" s="1" t="s">
        <v>44</v>
      </c>
      <c r="E29" s="1" t="s">
        <v>45</v>
      </c>
      <c r="F29" s="1" t="s">
        <v>46</v>
      </c>
      <c r="G29" s="1" t="s">
        <v>47</v>
      </c>
      <c r="J29" s="1" t="s">
        <v>43</v>
      </c>
      <c r="K29" s="1" t="s">
        <v>44</v>
      </c>
      <c r="L29" s="1" t="s">
        <v>45</v>
      </c>
      <c r="M29" s="1" t="s">
        <v>46</v>
      </c>
      <c r="N29" s="1" t="s">
        <v>47</v>
      </c>
    </row>
    <row r="30" spans="1:14" x14ac:dyDescent="0.3">
      <c r="B30">
        <v>1</v>
      </c>
      <c r="C30">
        <v>0.67</v>
      </c>
      <c r="D30">
        <v>0.23</v>
      </c>
      <c r="E30">
        <v>1.03</v>
      </c>
      <c r="F30">
        <v>25.4</v>
      </c>
      <c r="G30">
        <v>18.600000000000001</v>
      </c>
      <c r="I30">
        <v>1</v>
      </c>
      <c r="J30">
        <v>1.03</v>
      </c>
      <c r="K30">
        <v>1.34</v>
      </c>
      <c r="L30">
        <v>2.13</v>
      </c>
      <c r="M30">
        <v>26.4</v>
      </c>
      <c r="N30">
        <v>26.7</v>
      </c>
    </row>
    <row r="31" spans="1:14" x14ac:dyDescent="0.3">
      <c r="B31">
        <v>2</v>
      </c>
      <c r="C31">
        <v>0.76</v>
      </c>
      <c r="D31">
        <v>0.16</v>
      </c>
      <c r="E31">
        <v>1.056</v>
      </c>
      <c r="F31">
        <v>23.4</v>
      </c>
      <c r="G31">
        <v>13.4</v>
      </c>
      <c r="I31">
        <v>2</v>
      </c>
      <c r="J31">
        <v>1.23</v>
      </c>
      <c r="K31">
        <v>1.56</v>
      </c>
      <c r="L31">
        <v>0.64</v>
      </c>
      <c r="M31">
        <v>30.3</v>
      </c>
      <c r="N31">
        <v>26.3</v>
      </c>
    </row>
    <row r="32" spans="1:14" x14ac:dyDescent="0.3">
      <c r="B32">
        <v>3</v>
      </c>
      <c r="C32">
        <v>0.31</v>
      </c>
      <c r="D32">
        <v>0.46</v>
      </c>
      <c r="E32">
        <v>0.67</v>
      </c>
      <c r="F32">
        <v>22.3</v>
      </c>
      <c r="G32">
        <v>15.4</v>
      </c>
      <c r="I32">
        <v>3</v>
      </c>
      <c r="J32">
        <v>2.13</v>
      </c>
      <c r="K32">
        <v>1.46</v>
      </c>
      <c r="L32">
        <v>1.34</v>
      </c>
      <c r="M32">
        <v>20.399999999999999</v>
      </c>
      <c r="N32">
        <v>23.1</v>
      </c>
    </row>
    <row r="33" spans="1:14" x14ac:dyDescent="0.3">
      <c r="B33">
        <v>4</v>
      </c>
      <c r="C33">
        <v>1.06</v>
      </c>
      <c r="D33">
        <v>1.06</v>
      </c>
      <c r="E33">
        <v>0.33</v>
      </c>
      <c r="F33">
        <v>32.4</v>
      </c>
      <c r="G33">
        <v>22.3</v>
      </c>
      <c r="I33">
        <v>4</v>
      </c>
      <c r="J33">
        <v>0.67</v>
      </c>
      <c r="K33">
        <v>0.94</v>
      </c>
      <c r="L33">
        <v>1.03</v>
      </c>
      <c r="M33">
        <v>22.4</v>
      </c>
      <c r="N33">
        <v>22.1</v>
      </c>
    </row>
    <row r="34" spans="1:14" x14ac:dyDescent="0.3">
      <c r="B34">
        <v>5</v>
      </c>
      <c r="C34">
        <v>1.1100000000000001</v>
      </c>
      <c r="D34">
        <v>1.23</v>
      </c>
      <c r="E34">
        <v>0.56000000000000005</v>
      </c>
      <c r="F34">
        <v>31.4</v>
      </c>
      <c r="G34">
        <v>20.399999999999999</v>
      </c>
      <c r="I34">
        <v>5</v>
      </c>
      <c r="J34">
        <v>0.98</v>
      </c>
      <c r="K34">
        <v>0.95</v>
      </c>
      <c r="L34">
        <v>1.08</v>
      </c>
      <c r="M34">
        <v>26.6</v>
      </c>
      <c r="N34">
        <v>20.399999999999999</v>
      </c>
    </row>
    <row r="35" spans="1:14" x14ac:dyDescent="0.3">
      <c r="B35">
        <v>6</v>
      </c>
      <c r="C35">
        <v>1.03</v>
      </c>
      <c r="D35">
        <v>1.03</v>
      </c>
      <c r="E35">
        <v>1.23</v>
      </c>
      <c r="F35">
        <v>30.9</v>
      </c>
      <c r="G35">
        <v>26.7</v>
      </c>
      <c r="I35">
        <v>6</v>
      </c>
      <c r="J35">
        <v>1.03</v>
      </c>
      <c r="K35">
        <v>0.67</v>
      </c>
      <c r="L35">
        <v>0.67</v>
      </c>
      <c r="M35">
        <v>28.3</v>
      </c>
      <c r="N35">
        <v>23.1</v>
      </c>
    </row>
    <row r="36" spans="1:14" x14ac:dyDescent="0.3">
      <c r="C36">
        <f>AVERAGE(C30:C35)</f>
        <v>0.82333333333333336</v>
      </c>
      <c r="D36">
        <f t="shared" ref="D36:G36" si="8">AVERAGE(D30:D35)</f>
        <v>0.69499999999999995</v>
      </c>
      <c r="E36">
        <f t="shared" si="8"/>
        <v>0.81266666666666676</v>
      </c>
      <c r="F36">
        <f t="shared" si="8"/>
        <v>27.633333333333336</v>
      </c>
      <c r="G36">
        <f t="shared" si="8"/>
        <v>19.466666666666665</v>
      </c>
      <c r="J36">
        <f>AVERAGE(J30:J35)</f>
        <v>1.1783333333333332</v>
      </c>
      <c r="K36">
        <f t="shared" ref="K36:N36" si="9">AVERAGE(K30:K35)</f>
        <v>1.1533333333333335</v>
      </c>
      <c r="L36">
        <f t="shared" si="9"/>
        <v>1.1483333333333334</v>
      </c>
      <c r="M36">
        <f t="shared" si="9"/>
        <v>25.733333333333334</v>
      </c>
      <c r="N36">
        <f t="shared" si="9"/>
        <v>23.616666666666664</v>
      </c>
    </row>
    <row r="37" spans="1:14" x14ac:dyDescent="0.3">
      <c r="C37">
        <f>STDEV(C30:C35)</f>
        <v>0.30722413099668211</v>
      </c>
      <c r="D37">
        <f t="shared" ref="D37:G37" si="10">STDEV(D30:D35)</f>
        <v>0.46676546573198835</v>
      </c>
      <c r="E37">
        <f t="shared" si="10"/>
        <v>0.34576678074486367</v>
      </c>
      <c r="F37">
        <f t="shared" si="10"/>
        <v>4.4482206180299011</v>
      </c>
      <c r="G37">
        <f t="shared" si="10"/>
        <v>4.8023605306834991</v>
      </c>
      <c r="J37">
        <f>STDEV(J30:J35)</f>
        <v>0.50001666638889841</v>
      </c>
      <c r="K37">
        <f t="shared" ref="K37:N37" si="11">STDEV(K30:K35)</f>
        <v>0.35063751463108811</v>
      </c>
      <c r="L37">
        <f t="shared" si="11"/>
        <v>0.54886853313581985</v>
      </c>
      <c r="M37">
        <f t="shared" si="11"/>
        <v>3.6930565479919939</v>
      </c>
      <c r="N37">
        <f t="shared" si="11"/>
        <v>2.4449267201015794</v>
      </c>
    </row>
    <row r="40" spans="1:14" x14ac:dyDescent="0.3">
      <c r="A40" t="s">
        <v>52</v>
      </c>
      <c r="C40" s="2" t="s">
        <v>48</v>
      </c>
      <c r="D40" s="2"/>
      <c r="E40" s="2"/>
      <c r="F40" s="2"/>
      <c r="G40" s="2"/>
      <c r="J40" s="2" t="s">
        <v>49</v>
      </c>
      <c r="K40" s="2"/>
      <c r="L40" s="2"/>
      <c r="M40" s="2"/>
      <c r="N40" s="2"/>
    </row>
    <row r="41" spans="1:14" x14ac:dyDescent="0.3">
      <c r="C41" s="1" t="s">
        <v>43</v>
      </c>
      <c r="D41" s="1" t="s">
        <v>44</v>
      </c>
      <c r="E41" s="1" t="s">
        <v>45</v>
      </c>
      <c r="F41" s="1" t="s">
        <v>46</v>
      </c>
      <c r="G41" s="1" t="s">
        <v>47</v>
      </c>
      <c r="J41" s="1" t="s">
        <v>43</v>
      </c>
      <c r="K41" s="1" t="s">
        <v>44</v>
      </c>
      <c r="L41" s="1" t="s">
        <v>45</v>
      </c>
      <c r="M41" s="1" t="s">
        <v>46</v>
      </c>
      <c r="N41" s="1" t="s">
        <v>47</v>
      </c>
    </row>
    <row r="42" spans="1:14" x14ac:dyDescent="0.3">
      <c r="B42">
        <v>1</v>
      </c>
      <c r="C42">
        <v>0.59</v>
      </c>
      <c r="D42">
        <v>0.36</v>
      </c>
      <c r="E42">
        <v>0.66</v>
      </c>
      <c r="F42">
        <v>49.7</v>
      </c>
      <c r="G42">
        <v>35.4</v>
      </c>
      <c r="I42">
        <v>1</v>
      </c>
      <c r="J42">
        <v>0.6</v>
      </c>
      <c r="K42">
        <v>1.03</v>
      </c>
      <c r="L42">
        <v>1.32</v>
      </c>
      <c r="M42">
        <v>20.3</v>
      </c>
      <c r="N42">
        <v>16.5</v>
      </c>
    </row>
    <row r="43" spans="1:14" x14ac:dyDescent="0.3">
      <c r="B43">
        <v>2</v>
      </c>
      <c r="C43">
        <v>0.35</v>
      </c>
      <c r="D43">
        <v>0.33</v>
      </c>
      <c r="E43">
        <v>0.36</v>
      </c>
      <c r="F43">
        <v>48.7</v>
      </c>
      <c r="G43">
        <v>32.1</v>
      </c>
      <c r="I43">
        <v>2</v>
      </c>
      <c r="J43">
        <v>0.36</v>
      </c>
      <c r="K43">
        <v>1.06</v>
      </c>
      <c r="L43">
        <v>1.3</v>
      </c>
      <c r="M43">
        <v>13.2</v>
      </c>
      <c r="N43">
        <v>12.4</v>
      </c>
    </row>
    <row r="44" spans="1:14" x14ac:dyDescent="0.3">
      <c r="B44">
        <v>3</v>
      </c>
      <c r="C44">
        <v>0.46</v>
      </c>
      <c r="D44">
        <v>0.98</v>
      </c>
      <c r="E44">
        <v>0.98</v>
      </c>
      <c r="F44">
        <v>30.4</v>
      </c>
      <c r="G44">
        <v>26.4</v>
      </c>
      <c r="I44">
        <v>3</v>
      </c>
      <c r="J44">
        <v>0.59</v>
      </c>
      <c r="K44">
        <v>0.98</v>
      </c>
      <c r="L44">
        <v>0.66</v>
      </c>
      <c r="M44">
        <v>15.4</v>
      </c>
      <c r="N44">
        <v>13.5</v>
      </c>
    </row>
    <row r="45" spans="1:14" x14ac:dyDescent="0.3">
      <c r="B45">
        <v>4</v>
      </c>
      <c r="C45">
        <v>1.03</v>
      </c>
      <c r="D45">
        <v>0.36</v>
      </c>
      <c r="E45">
        <v>0.99</v>
      </c>
      <c r="F45">
        <v>29.5</v>
      </c>
      <c r="G45">
        <v>28.7</v>
      </c>
      <c r="I45">
        <v>4</v>
      </c>
      <c r="J45">
        <v>1.03</v>
      </c>
      <c r="K45">
        <v>0.69</v>
      </c>
      <c r="L45">
        <v>0.67</v>
      </c>
      <c r="M45">
        <v>12.3</v>
      </c>
      <c r="N45">
        <v>15.7</v>
      </c>
    </row>
    <row r="46" spans="1:14" x14ac:dyDescent="0.3">
      <c r="B46">
        <v>5</v>
      </c>
      <c r="C46">
        <v>0.67</v>
      </c>
      <c r="D46">
        <v>1.03</v>
      </c>
      <c r="E46">
        <v>0.56000000000000005</v>
      </c>
      <c r="F46">
        <v>36.4</v>
      </c>
      <c r="G46">
        <v>23.5</v>
      </c>
      <c r="I46">
        <v>5</v>
      </c>
      <c r="J46">
        <v>1.03</v>
      </c>
      <c r="K46">
        <v>0.35</v>
      </c>
      <c r="L46">
        <v>0.46</v>
      </c>
      <c r="M46">
        <v>16.399999999999999</v>
      </c>
      <c r="N46">
        <v>12.7</v>
      </c>
    </row>
    <row r="47" spans="1:14" x14ac:dyDescent="0.3">
      <c r="B47">
        <v>6</v>
      </c>
      <c r="C47">
        <v>0.87</v>
      </c>
      <c r="D47">
        <v>0.66</v>
      </c>
      <c r="E47">
        <v>0.88</v>
      </c>
      <c r="F47">
        <v>48.6</v>
      </c>
      <c r="G47">
        <v>26.5</v>
      </c>
      <c r="I47">
        <v>6</v>
      </c>
      <c r="J47">
        <v>1.23</v>
      </c>
      <c r="K47">
        <v>0.87</v>
      </c>
      <c r="L47">
        <v>0.98</v>
      </c>
      <c r="M47">
        <v>17.3</v>
      </c>
      <c r="N47">
        <v>16.7</v>
      </c>
    </row>
    <row r="48" spans="1:14" x14ac:dyDescent="0.3">
      <c r="C48">
        <f>AVERAGE(C42:C47)</f>
        <v>0.66166666666666663</v>
      </c>
      <c r="D48">
        <f t="shared" ref="D48:G48" si="12">AVERAGE(D42:D47)</f>
        <v>0.62</v>
      </c>
      <c r="E48">
        <f t="shared" si="12"/>
        <v>0.7383333333333334</v>
      </c>
      <c r="F48">
        <f t="shared" si="12"/>
        <v>40.550000000000004</v>
      </c>
      <c r="G48">
        <f t="shared" si="12"/>
        <v>28.766666666666669</v>
      </c>
      <c r="J48">
        <f>AVERAGE(J42:J47)</f>
        <v>0.80666666666666664</v>
      </c>
      <c r="K48">
        <f t="shared" ref="K48:N48" si="13">AVERAGE(K42:K47)</f>
        <v>0.83</v>
      </c>
      <c r="L48">
        <f t="shared" si="13"/>
        <v>0.89833333333333343</v>
      </c>
      <c r="M48">
        <f t="shared" si="13"/>
        <v>15.816666666666665</v>
      </c>
      <c r="N48">
        <f t="shared" si="13"/>
        <v>14.583333333333334</v>
      </c>
    </row>
    <row r="49" spans="3:14" x14ac:dyDescent="0.3">
      <c r="C49">
        <f>STDEV(C42:C47)</f>
        <v>0.25380438661825133</v>
      </c>
      <c r="D49">
        <f t="shared" ref="D49:G49" si="14">STDEV(D42:D47)</f>
        <v>0.32205589576966298</v>
      </c>
      <c r="E49">
        <f t="shared" si="14"/>
        <v>0.25411939451105769</v>
      </c>
      <c r="F49">
        <f t="shared" si="14"/>
        <v>9.5634198903948597</v>
      </c>
      <c r="G49">
        <f t="shared" si="14"/>
        <v>4.3265074444251548</v>
      </c>
      <c r="J49">
        <f>STDEV(J42:J47)</f>
        <v>0.33708554799437279</v>
      </c>
      <c r="K49">
        <f t="shared" ref="K49:N49" si="15">STDEV(K42:K47)</f>
        <v>0.27092434368288165</v>
      </c>
      <c r="L49">
        <f t="shared" si="15"/>
        <v>0.35968968106781501</v>
      </c>
      <c r="M49">
        <f t="shared" si="15"/>
        <v>2.899252777297407</v>
      </c>
      <c r="N49">
        <f t="shared" si="15"/>
        <v>1.9436220483073912</v>
      </c>
    </row>
  </sheetData>
  <mergeCells count="8">
    <mergeCell ref="C40:G40"/>
    <mergeCell ref="J40:N40"/>
    <mergeCell ref="C2:G2"/>
    <mergeCell ref="J2:N2"/>
    <mergeCell ref="C15:G15"/>
    <mergeCell ref="J15:N15"/>
    <mergeCell ref="C28:G28"/>
    <mergeCell ref="J28:N2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tabSelected="1" zoomScale="85" zoomScaleNormal="85" workbookViewId="0">
      <selection activeCell="N18" sqref="N18"/>
    </sheetView>
  </sheetViews>
  <sheetFormatPr defaultRowHeight="16.5" x14ac:dyDescent="0.3"/>
  <sheetData>
    <row r="1" spans="1:14" x14ac:dyDescent="0.3">
      <c r="A1" t="s">
        <v>53</v>
      </c>
    </row>
    <row r="2" spans="1:14" x14ac:dyDescent="0.3">
      <c r="C2" s="2" t="s">
        <v>54</v>
      </c>
      <c r="D2" s="2"/>
      <c r="E2" s="2"/>
      <c r="F2" s="2"/>
      <c r="G2" s="2"/>
      <c r="J2" s="2" t="s">
        <v>55</v>
      </c>
      <c r="K2" s="2"/>
      <c r="L2" s="2"/>
      <c r="M2" s="2"/>
      <c r="N2" s="2"/>
    </row>
    <row r="3" spans="1:14" x14ac:dyDescent="0.3">
      <c r="C3" s="1" t="s">
        <v>43</v>
      </c>
      <c r="D3" s="1" t="s">
        <v>44</v>
      </c>
      <c r="E3" s="1" t="s">
        <v>45</v>
      </c>
      <c r="F3" s="1" t="s">
        <v>46</v>
      </c>
      <c r="G3" s="1" t="s">
        <v>47</v>
      </c>
      <c r="J3" s="1" t="s">
        <v>43</v>
      </c>
      <c r="K3" s="1" t="s">
        <v>44</v>
      </c>
      <c r="L3" s="1" t="s">
        <v>45</v>
      </c>
      <c r="M3" s="1" t="s">
        <v>46</v>
      </c>
      <c r="N3" s="1" t="s">
        <v>47</v>
      </c>
    </row>
    <row r="4" spans="1:14" x14ac:dyDescent="0.3">
      <c r="B4">
        <v>1</v>
      </c>
      <c r="C4">
        <v>2</v>
      </c>
      <c r="D4">
        <v>9</v>
      </c>
      <c r="E4">
        <v>1</v>
      </c>
      <c r="F4">
        <v>99</v>
      </c>
      <c r="G4">
        <v>65</v>
      </c>
      <c r="I4">
        <v>1</v>
      </c>
      <c r="J4">
        <v>0</v>
      </c>
      <c r="K4">
        <v>2</v>
      </c>
      <c r="L4">
        <v>1</v>
      </c>
      <c r="M4">
        <v>157</v>
      </c>
      <c r="N4">
        <v>103</v>
      </c>
    </row>
    <row r="5" spans="1:14" x14ac:dyDescent="0.3">
      <c r="B5">
        <v>2</v>
      </c>
      <c r="C5">
        <v>3</v>
      </c>
      <c r="D5">
        <v>1</v>
      </c>
      <c r="E5">
        <v>3</v>
      </c>
      <c r="F5">
        <v>116</v>
      </c>
      <c r="G5">
        <v>54</v>
      </c>
      <c r="I5">
        <v>2</v>
      </c>
      <c r="J5">
        <v>0</v>
      </c>
      <c r="K5">
        <v>1</v>
      </c>
      <c r="L5">
        <v>2</v>
      </c>
      <c r="M5">
        <v>130</v>
      </c>
      <c r="N5">
        <v>98</v>
      </c>
    </row>
    <row r="6" spans="1:14" x14ac:dyDescent="0.3">
      <c r="B6">
        <v>3</v>
      </c>
      <c r="C6">
        <v>0</v>
      </c>
      <c r="D6">
        <v>0</v>
      </c>
      <c r="E6">
        <v>2</v>
      </c>
      <c r="F6">
        <v>115</v>
      </c>
      <c r="G6">
        <v>106</v>
      </c>
      <c r="I6">
        <v>3</v>
      </c>
      <c r="J6">
        <v>1</v>
      </c>
      <c r="K6">
        <v>0</v>
      </c>
      <c r="L6">
        <v>1</v>
      </c>
      <c r="M6">
        <v>124</v>
      </c>
      <c r="N6">
        <v>78</v>
      </c>
    </row>
    <row r="7" spans="1:14" x14ac:dyDescent="0.3">
      <c r="B7">
        <v>4</v>
      </c>
      <c r="C7">
        <v>1</v>
      </c>
      <c r="D7">
        <v>0</v>
      </c>
      <c r="E7">
        <v>1</v>
      </c>
      <c r="F7">
        <v>151</v>
      </c>
      <c r="G7">
        <v>77</v>
      </c>
      <c r="I7">
        <v>4</v>
      </c>
      <c r="J7">
        <v>0</v>
      </c>
      <c r="K7">
        <v>3</v>
      </c>
      <c r="L7">
        <v>0</v>
      </c>
      <c r="M7">
        <v>157</v>
      </c>
      <c r="N7">
        <v>75</v>
      </c>
    </row>
    <row r="8" spans="1:14" x14ac:dyDescent="0.3">
      <c r="B8">
        <v>5</v>
      </c>
      <c r="C8">
        <v>0</v>
      </c>
      <c r="D8">
        <v>9</v>
      </c>
      <c r="E8">
        <v>0</v>
      </c>
      <c r="F8">
        <v>137</v>
      </c>
      <c r="G8">
        <v>75</v>
      </c>
      <c r="I8">
        <v>5</v>
      </c>
      <c r="J8">
        <v>0</v>
      </c>
      <c r="K8">
        <v>0</v>
      </c>
      <c r="L8">
        <v>0</v>
      </c>
      <c r="M8">
        <v>164</v>
      </c>
      <c r="N8">
        <v>74</v>
      </c>
    </row>
    <row r="9" spans="1:14" x14ac:dyDescent="0.3">
      <c r="B9">
        <v>6</v>
      </c>
      <c r="C9">
        <v>1</v>
      </c>
      <c r="D9">
        <v>5</v>
      </c>
      <c r="E9">
        <v>0</v>
      </c>
      <c r="F9">
        <v>146</v>
      </c>
      <c r="G9">
        <v>79</v>
      </c>
      <c r="I9">
        <v>6</v>
      </c>
      <c r="J9">
        <v>0</v>
      </c>
      <c r="K9">
        <v>4</v>
      </c>
      <c r="L9">
        <v>3</v>
      </c>
      <c r="M9">
        <v>112</v>
      </c>
      <c r="N9">
        <v>81</v>
      </c>
    </row>
    <row r="10" spans="1:14" x14ac:dyDescent="0.3">
      <c r="C10">
        <f>AVERAGE(C4:C9)</f>
        <v>1.1666666666666667</v>
      </c>
      <c r="D10">
        <f t="shared" ref="D10:G10" si="0">AVERAGE(D4:D9)</f>
        <v>4</v>
      </c>
      <c r="E10">
        <f t="shared" si="0"/>
        <v>1.1666666666666667</v>
      </c>
      <c r="F10">
        <f t="shared" si="0"/>
        <v>127.33333333333333</v>
      </c>
      <c r="G10">
        <f t="shared" si="0"/>
        <v>76</v>
      </c>
      <c r="J10">
        <f>AVERAGE(J4:J9)</f>
        <v>0.16666666666666666</v>
      </c>
      <c r="K10">
        <f t="shared" ref="K10:N10" si="1">AVERAGE(K4:K9)</f>
        <v>1.6666666666666667</v>
      </c>
      <c r="L10">
        <f t="shared" si="1"/>
        <v>1.1666666666666667</v>
      </c>
      <c r="M10">
        <f t="shared" si="1"/>
        <v>140.66666666666666</v>
      </c>
      <c r="N10">
        <f t="shared" si="1"/>
        <v>84.833333333333329</v>
      </c>
    </row>
    <row r="11" spans="1:14" x14ac:dyDescent="0.3">
      <c r="C11">
        <f>STDEV(C4:C9)</f>
        <v>1.1690451944500122</v>
      </c>
      <c r="D11">
        <f t="shared" ref="D11:G11" si="2">STDEV(D4:D9)</f>
        <v>4.2895221179054435</v>
      </c>
      <c r="E11">
        <f t="shared" si="2"/>
        <v>1.1690451944500122</v>
      </c>
      <c r="F11">
        <f t="shared" si="2"/>
        <v>20.422210131782155</v>
      </c>
      <c r="G11">
        <f t="shared" si="2"/>
        <v>17.412639087743134</v>
      </c>
      <c r="J11">
        <f>STDEV(J4:J9)</f>
        <v>0.40824829046386302</v>
      </c>
      <c r="K11">
        <f t="shared" ref="K11:N11" si="3">STDEV(K4:K9)</f>
        <v>1.6329931618554521</v>
      </c>
      <c r="L11">
        <f t="shared" si="3"/>
        <v>1.1690451944500122</v>
      </c>
      <c r="M11">
        <f t="shared" si="3"/>
        <v>21.407163909931313</v>
      </c>
      <c r="N11">
        <f t="shared" si="3"/>
        <v>12.480651692386386</v>
      </c>
    </row>
    <row r="15" spans="1:14" x14ac:dyDescent="0.3">
      <c r="A15" t="s">
        <v>56</v>
      </c>
      <c r="C15" s="2"/>
      <c r="D15" s="2"/>
      <c r="E15" s="2"/>
      <c r="F15" s="2"/>
      <c r="G15" s="2"/>
    </row>
    <row r="16" spans="1:14" x14ac:dyDescent="0.3">
      <c r="C16" s="1" t="s">
        <v>43</v>
      </c>
      <c r="D16" s="1" t="s">
        <v>44</v>
      </c>
      <c r="E16" s="1" t="s">
        <v>45</v>
      </c>
      <c r="F16" s="1" t="s">
        <v>46</v>
      </c>
      <c r="G16" s="1" t="s">
        <v>47</v>
      </c>
    </row>
    <row r="17" spans="2:7" x14ac:dyDescent="0.3">
      <c r="B17">
        <v>1</v>
      </c>
      <c r="C17">
        <v>0</v>
      </c>
      <c r="D17">
        <v>0.64</v>
      </c>
      <c r="E17">
        <v>0.34</v>
      </c>
      <c r="F17">
        <v>88.7</v>
      </c>
      <c r="G17">
        <v>68.3</v>
      </c>
    </row>
    <row r="18" spans="2:7" x14ac:dyDescent="0.3">
      <c r="B18">
        <v>2</v>
      </c>
      <c r="C18">
        <v>0</v>
      </c>
      <c r="D18">
        <v>1.32</v>
      </c>
      <c r="E18">
        <v>0.13</v>
      </c>
      <c r="F18">
        <v>74.599999999999994</v>
      </c>
      <c r="G18">
        <v>60.4</v>
      </c>
    </row>
    <row r="19" spans="2:7" x14ac:dyDescent="0.3">
      <c r="B19">
        <v>3</v>
      </c>
      <c r="C19">
        <v>1.3</v>
      </c>
      <c r="D19">
        <v>1.03</v>
      </c>
      <c r="E19">
        <v>0.33</v>
      </c>
      <c r="F19">
        <v>75.400000000000006</v>
      </c>
      <c r="G19">
        <v>58.4</v>
      </c>
    </row>
    <row r="20" spans="2:7" x14ac:dyDescent="0.3">
      <c r="B20">
        <v>4</v>
      </c>
      <c r="C20">
        <v>0.6</v>
      </c>
      <c r="D20">
        <v>0.23</v>
      </c>
      <c r="E20">
        <v>1.03</v>
      </c>
      <c r="F20">
        <v>86.7</v>
      </c>
      <c r="G20">
        <v>55.3</v>
      </c>
    </row>
    <row r="21" spans="2:7" x14ac:dyDescent="0.3">
      <c r="B21">
        <v>5</v>
      </c>
      <c r="C21">
        <v>0.97</v>
      </c>
      <c r="D21">
        <v>0.13</v>
      </c>
      <c r="E21">
        <v>1.06</v>
      </c>
      <c r="F21">
        <v>81.3</v>
      </c>
      <c r="G21">
        <v>67.599999999999994</v>
      </c>
    </row>
    <row r="22" spans="2:7" x14ac:dyDescent="0.3">
      <c r="B22">
        <v>6</v>
      </c>
      <c r="C22">
        <v>0.36</v>
      </c>
      <c r="D22">
        <v>0.32</v>
      </c>
      <c r="E22">
        <v>0</v>
      </c>
      <c r="F22">
        <v>69.7</v>
      </c>
      <c r="G22">
        <v>66.400000000000006</v>
      </c>
    </row>
    <row r="23" spans="2:7" x14ac:dyDescent="0.3">
      <c r="C23">
        <f>AVERAGE(C17:C22)</f>
        <v>0.53833333333333333</v>
      </c>
      <c r="D23">
        <f t="shared" ref="D23:G23" si="4">AVERAGE(D17:D22)</f>
        <v>0.61166666666666669</v>
      </c>
      <c r="E23">
        <f t="shared" si="4"/>
        <v>0.48166666666666669</v>
      </c>
      <c r="F23">
        <f t="shared" si="4"/>
        <v>79.400000000000006</v>
      </c>
      <c r="G23">
        <f t="shared" si="4"/>
        <v>62.733333333333327</v>
      </c>
    </row>
    <row r="24" spans="2:7" x14ac:dyDescent="0.3">
      <c r="C24">
        <f>STDEV(C17:C22)</f>
        <v>0.5256773408343437</v>
      </c>
      <c r="D24">
        <f t="shared" ref="D24:G24" si="5">STDEV(D17:D22)</f>
        <v>0.47755278940308454</v>
      </c>
      <c r="E24">
        <f t="shared" si="5"/>
        <v>0.45472702434171069</v>
      </c>
      <c r="F24">
        <f t="shared" si="5"/>
        <v>7.4366659196174743</v>
      </c>
      <c r="G24">
        <f t="shared" si="5"/>
        <v>5.4331083798012596</v>
      </c>
    </row>
  </sheetData>
  <mergeCells count="3">
    <mergeCell ref="C2:G2"/>
    <mergeCell ref="J2:N2"/>
    <mergeCell ref="C15:G1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A23" sqref="A23:XFD23"/>
    </sheetView>
  </sheetViews>
  <sheetFormatPr defaultRowHeight="16.5" x14ac:dyDescent="0.3"/>
  <sheetData>
    <row r="1" spans="1:7" x14ac:dyDescent="0.3">
      <c r="A1" t="s">
        <v>57</v>
      </c>
    </row>
    <row r="2" spans="1:7" x14ac:dyDescent="0.3">
      <c r="C2" s="1" t="s">
        <v>43</v>
      </c>
      <c r="D2" s="1" t="s">
        <v>44</v>
      </c>
      <c r="E2" s="1" t="s">
        <v>45</v>
      </c>
      <c r="F2" s="1" t="s">
        <v>46</v>
      </c>
      <c r="G2" s="1" t="s">
        <v>47</v>
      </c>
    </row>
    <row r="3" spans="1:7" x14ac:dyDescent="0.3">
      <c r="B3">
        <v>1</v>
      </c>
      <c r="C3">
        <v>5</v>
      </c>
      <c r="D3">
        <v>16</v>
      </c>
      <c r="E3">
        <v>15</v>
      </c>
      <c r="F3">
        <v>195</v>
      </c>
      <c r="G3">
        <v>103</v>
      </c>
    </row>
    <row r="4" spans="1:7" x14ac:dyDescent="0.3">
      <c r="B4">
        <v>2</v>
      </c>
      <c r="C4">
        <v>9</v>
      </c>
      <c r="D4">
        <v>15</v>
      </c>
      <c r="E4">
        <v>16</v>
      </c>
      <c r="F4">
        <v>135</v>
      </c>
      <c r="G4">
        <v>95</v>
      </c>
    </row>
    <row r="5" spans="1:7" x14ac:dyDescent="0.3">
      <c r="B5">
        <v>3</v>
      </c>
      <c r="C5">
        <v>2</v>
      </c>
      <c r="D5">
        <v>10</v>
      </c>
      <c r="E5">
        <v>14</v>
      </c>
      <c r="F5">
        <v>167</v>
      </c>
      <c r="G5">
        <v>98</v>
      </c>
    </row>
    <row r="6" spans="1:7" x14ac:dyDescent="0.3">
      <c r="B6">
        <v>4</v>
      </c>
      <c r="C6">
        <v>4</v>
      </c>
      <c r="D6">
        <v>3</v>
      </c>
      <c r="E6">
        <v>5</v>
      </c>
      <c r="F6">
        <v>197</v>
      </c>
      <c r="G6">
        <v>154</v>
      </c>
    </row>
    <row r="7" spans="1:7" x14ac:dyDescent="0.3">
      <c r="B7">
        <v>5</v>
      </c>
      <c r="C7">
        <v>6</v>
      </c>
      <c r="D7">
        <v>4</v>
      </c>
      <c r="E7">
        <v>3</v>
      </c>
      <c r="F7">
        <v>126</v>
      </c>
      <c r="G7">
        <v>153</v>
      </c>
    </row>
    <row r="8" spans="1:7" x14ac:dyDescent="0.3">
      <c r="B8">
        <v>6</v>
      </c>
      <c r="C8">
        <v>3</v>
      </c>
      <c r="D8">
        <v>1</v>
      </c>
      <c r="E8">
        <v>2</v>
      </c>
      <c r="F8">
        <v>165</v>
      </c>
      <c r="G8">
        <v>166</v>
      </c>
    </row>
    <row r="9" spans="1:7" x14ac:dyDescent="0.3">
      <c r="C9">
        <f>AVERAGE(C3:C8)</f>
        <v>4.833333333333333</v>
      </c>
      <c r="D9">
        <f t="shared" ref="D9:G9" si="0">AVERAGE(D3:D8)</f>
        <v>8.1666666666666661</v>
      </c>
      <c r="E9">
        <f t="shared" si="0"/>
        <v>9.1666666666666661</v>
      </c>
      <c r="F9">
        <f t="shared" si="0"/>
        <v>164.16666666666666</v>
      </c>
      <c r="G9">
        <f t="shared" si="0"/>
        <v>128.16666666666666</v>
      </c>
    </row>
    <row r="10" spans="1:7" x14ac:dyDescent="0.3">
      <c r="C10">
        <f>STDEV(C3:C8)</f>
        <v>2.4832774042918904</v>
      </c>
      <c r="D10">
        <f t="shared" ref="D10:G10" si="1">STDEV(D3:D8)</f>
        <v>6.4316923641190007</v>
      </c>
      <c r="E10">
        <f t="shared" si="1"/>
        <v>6.4935865795927183</v>
      </c>
      <c r="F10">
        <f t="shared" si="1"/>
        <v>29.47824056260259</v>
      </c>
      <c r="G10">
        <f t="shared" si="1"/>
        <v>32.737847618111147</v>
      </c>
    </row>
    <row r="14" spans="1:7" x14ac:dyDescent="0.3">
      <c r="A14" t="s">
        <v>58</v>
      </c>
      <c r="C14" s="1" t="s">
        <v>43</v>
      </c>
      <c r="D14" s="1" t="s">
        <v>44</v>
      </c>
      <c r="E14" s="1" t="s">
        <v>45</v>
      </c>
      <c r="F14" s="1" t="s">
        <v>46</v>
      </c>
      <c r="G14" s="1" t="s">
        <v>47</v>
      </c>
    </row>
    <row r="15" spans="1:7" x14ac:dyDescent="0.3">
      <c r="B15">
        <v>1</v>
      </c>
      <c r="C15">
        <v>3</v>
      </c>
      <c r="D15">
        <v>13</v>
      </c>
      <c r="E15">
        <v>15</v>
      </c>
      <c r="F15">
        <v>183</v>
      </c>
      <c r="G15">
        <v>126</v>
      </c>
    </row>
    <row r="16" spans="1:7" x14ac:dyDescent="0.3">
      <c r="B16">
        <v>2</v>
      </c>
      <c r="C16">
        <v>12</v>
      </c>
      <c r="D16">
        <v>16</v>
      </c>
      <c r="E16">
        <v>14</v>
      </c>
      <c r="F16">
        <v>164</v>
      </c>
      <c r="G16">
        <v>150</v>
      </c>
    </row>
    <row r="17" spans="2:7" x14ac:dyDescent="0.3">
      <c r="B17">
        <v>3</v>
      </c>
      <c r="C17">
        <v>5</v>
      </c>
      <c r="D17">
        <v>5</v>
      </c>
      <c r="E17">
        <v>13</v>
      </c>
      <c r="F17">
        <v>135</v>
      </c>
      <c r="G17">
        <v>103</v>
      </c>
    </row>
    <row r="18" spans="2:7" x14ac:dyDescent="0.3">
      <c r="B18">
        <v>4</v>
      </c>
      <c r="C18">
        <v>2</v>
      </c>
      <c r="D18">
        <v>4</v>
      </c>
      <c r="E18">
        <v>5</v>
      </c>
      <c r="F18">
        <v>142</v>
      </c>
      <c r="G18">
        <v>162</v>
      </c>
    </row>
    <row r="19" spans="2:7" x14ac:dyDescent="0.3">
      <c r="B19">
        <v>5</v>
      </c>
      <c r="C19">
        <v>1</v>
      </c>
      <c r="D19">
        <v>3</v>
      </c>
      <c r="E19">
        <v>3</v>
      </c>
      <c r="F19">
        <v>198</v>
      </c>
      <c r="G19">
        <v>98</v>
      </c>
    </row>
    <row r="20" spans="2:7" x14ac:dyDescent="0.3">
      <c r="B20">
        <v>6</v>
      </c>
      <c r="C20">
        <v>9</v>
      </c>
      <c r="D20">
        <v>2</v>
      </c>
      <c r="E20">
        <v>4</v>
      </c>
      <c r="F20">
        <v>165</v>
      </c>
      <c r="G20">
        <v>123</v>
      </c>
    </row>
    <row r="21" spans="2:7" x14ac:dyDescent="0.3">
      <c r="C21">
        <f>AVERAGE(C15:C20)</f>
        <v>5.333333333333333</v>
      </c>
      <c r="D21">
        <f t="shared" ref="D21:G21" si="2">AVERAGE(D15:D20)</f>
        <v>7.166666666666667</v>
      </c>
      <c r="E21">
        <f t="shared" si="2"/>
        <v>9</v>
      </c>
      <c r="F21">
        <f t="shared" si="2"/>
        <v>164.5</v>
      </c>
      <c r="G21">
        <f t="shared" si="2"/>
        <v>127</v>
      </c>
    </row>
    <row r="22" spans="2:7" x14ac:dyDescent="0.3">
      <c r="C22">
        <f>STDEV(C15:C20)</f>
        <v>4.3204937989385739</v>
      </c>
      <c r="D22">
        <f t="shared" ref="D22:G22" si="3">STDEV(D15:D20)</f>
        <v>5.8452259722500601</v>
      </c>
      <c r="E22">
        <f t="shared" si="3"/>
        <v>5.5497747702046434</v>
      </c>
      <c r="F22">
        <f t="shared" si="3"/>
        <v>23.839043604977107</v>
      </c>
      <c r="G22">
        <f t="shared" si="3"/>
        <v>25.25074256333860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7"/>
  <sheetViews>
    <sheetView topLeftCell="A22" workbookViewId="0">
      <selection activeCell="A48" sqref="A48:XFD48"/>
    </sheetView>
  </sheetViews>
  <sheetFormatPr defaultRowHeight="16.5" x14ac:dyDescent="0.3"/>
  <sheetData>
    <row r="1" spans="1:20" x14ac:dyDescent="0.3">
      <c r="A1" t="s">
        <v>59</v>
      </c>
      <c r="B1" s="2" t="s">
        <v>62</v>
      </c>
      <c r="C1" s="2"/>
      <c r="D1" s="2"/>
      <c r="F1" s="2" t="s">
        <v>66</v>
      </c>
      <c r="G1" s="2"/>
      <c r="H1" s="2"/>
      <c r="J1" s="2" t="s">
        <v>65</v>
      </c>
      <c r="K1" s="2"/>
      <c r="L1" s="2"/>
      <c r="N1" s="2" t="s">
        <v>64</v>
      </c>
      <c r="O1" s="2"/>
      <c r="P1" s="2"/>
      <c r="R1" s="2" t="s">
        <v>63</v>
      </c>
      <c r="S1" s="2"/>
      <c r="T1" s="2"/>
    </row>
    <row r="2" spans="1:20" x14ac:dyDescent="0.3">
      <c r="B2" s="1" t="s">
        <v>60</v>
      </c>
      <c r="C2" s="1" t="s">
        <v>61</v>
      </c>
      <c r="D2" s="1" t="s">
        <v>29</v>
      </c>
      <c r="F2" s="1" t="s">
        <v>60</v>
      </c>
      <c r="G2" s="1" t="s">
        <v>61</v>
      </c>
      <c r="H2" s="1" t="s">
        <v>29</v>
      </c>
      <c r="J2" s="1" t="s">
        <v>60</v>
      </c>
      <c r="K2" s="1" t="s">
        <v>61</v>
      </c>
      <c r="L2" s="1" t="s">
        <v>29</v>
      </c>
      <c r="N2" s="1" t="s">
        <v>60</v>
      </c>
      <c r="O2" s="1" t="s">
        <v>61</v>
      </c>
      <c r="P2" s="1" t="s">
        <v>29</v>
      </c>
      <c r="R2" s="1" t="s">
        <v>60</v>
      </c>
      <c r="S2" s="1" t="s">
        <v>61</v>
      </c>
      <c r="T2" s="1" t="s">
        <v>29</v>
      </c>
    </row>
    <row r="3" spans="1:20" x14ac:dyDescent="0.3">
      <c r="A3">
        <v>1</v>
      </c>
      <c r="B3">
        <v>0.85</v>
      </c>
      <c r="C3">
        <v>2.36</v>
      </c>
      <c r="D3">
        <v>2.98</v>
      </c>
      <c r="F3">
        <v>1.95</v>
      </c>
      <c r="G3">
        <v>3.06</v>
      </c>
      <c r="H3">
        <v>3.21</v>
      </c>
      <c r="J3">
        <v>1.03</v>
      </c>
      <c r="K3">
        <v>15.4</v>
      </c>
      <c r="L3">
        <v>16.5</v>
      </c>
      <c r="N3">
        <v>3.68</v>
      </c>
      <c r="O3">
        <v>15.6</v>
      </c>
      <c r="P3">
        <v>13.5</v>
      </c>
      <c r="R3">
        <v>12.5</v>
      </c>
      <c r="S3">
        <v>23.4</v>
      </c>
      <c r="T3">
        <v>23.4</v>
      </c>
    </row>
    <row r="4" spans="1:20" x14ac:dyDescent="0.3">
      <c r="A4">
        <v>2</v>
      </c>
      <c r="B4">
        <v>0.62</v>
      </c>
      <c r="C4">
        <v>2.59</v>
      </c>
      <c r="D4">
        <v>2.68</v>
      </c>
      <c r="F4">
        <v>1.85</v>
      </c>
      <c r="G4">
        <v>3.13</v>
      </c>
      <c r="H4">
        <v>3.06</v>
      </c>
      <c r="J4">
        <v>1.0900000000000001</v>
      </c>
      <c r="K4">
        <v>10.3</v>
      </c>
      <c r="L4">
        <v>15.8</v>
      </c>
      <c r="N4">
        <v>4.6500000000000004</v>
      </c>
      <c r="O4">
        <v>13.2</v>
      </c>
      <c r="P4">
        <v>14.9</v>
      </c>
      <c r="R4">
        <v>10.3</v>
      </c>
      <c r="S4">
        <v>22.6</v>
      </c>
      <c r="T4">
        <v>20.6</v>
      </c>
    </row>
    <row r="5" spans="1:20" x14ac:dyDescent="0.3">
      <c r="A5">
        <v>3</v>
      </c>
      <c r="B5">
        <v>0.35</v>
      </c>
      <c r="C5">
        <v>2.87</v>
      </c>
      <c r="D5">
        <v>2.75</v>
      </c>
      <c r="F5">
        <v>1.53</v>
      </c>
      <c r="G5">
        <v>2.56</v>
      </c>
      <c r="H5">
        <v>3.04</v>
      </c>
      <c r="J5">
        <v>0.98</v>
      </c>
      <c r="K5">
        <v>10.6</v>
      </c>
      <c r="L5">
        <v>13.4</v>
      </c>
      <c r="N5">
        <v>4.3499999999999996</v>
      </c>
      <c r="O5">
        <v>12.3</v>
      </c>
      <c r="P5">
        <v>10.3</v>
      </c>
      <c r="R5">
        <v>8.6</v>
      </c>
      <c r="S5">
        <v>24.9</v>
      </c>
      <c r="T5">
        <v>21.5</v>
      </c>
    </row>
    <row r="6" spans="1:20" x14ac:dyDescent="0.3">
      <c r="A6">
        <v>4</v>
      </c>
      <c r="B6">
        <v>0.46</v>
      </c>
      <c r="C6">
        <v>2.13</v>
      </c>
      <c r="D6">
        <v>2.0299999999999998</v>
      </c>
      <c r="F6">
        <v>1.23</v>
      </c>
      <c r="G6">
        <v>2.75</v>
      </c>
      <c r="H6">
        <v>2.69</v>
      </c>
      <c r="J6">
        <v>0.35</v>
      </c>
      <c r="K6">
        <v>13.4</v>
      </c>
      <c r="L6">
        <v>12.6</v>
      </c>
      <c r="N6">
        <v>2.35</v>
      </c>
      <c r="O6">
        <v>13.2</v>
      </c>
      <c r="P6">
        <v>11.4</v>
      </c>
      <c r="R6">
        <v>6.5</v>
      </c>
      <c r="S6">
        <v>21.5</v>
      </c>
      <c r="T6">
        <v>17.600000000000001</v>
      </c>
    </row>
    <row r="7" spans="1:20" x14ac:dyDescent="0.3">
      <c r="A7">
        <v>5</v>
      </c>
      <c r="B7">
        <v>0.64</v>
      </c>
      <c r="C7">
        <v>2.17</v>
      </c>
      <c r="D7">
        <v>2.16</v>
      </c>
      <c r="F7">
        <v>1.05</v>
      </c>
      <c r="G7">
        <v>2.46</v>
      </c>
      <c r="H7">
        <v>2.97</v>
      </c>
      <c r="J7">
        <v>0.67</v>
      </c>
      <c r="K7">
        <v>15.6</v>
      </c>
      <c r="L7">
        <v>12.8</v>
      </c>
      <c r="N7">
        <v>2.36</v>
      </c>
      <c r="O7">
        <v>10.3</v>
      </c>
      <c r="P7">
        <v>9.8000000000000007</v>
      </c>
      <c r="R7">
        <v>9.6999999999999993</v>
      </c>
      <c r="S7">
        <v>16.8</v>
      </c>
      <c r="T7">
        <v>16.5</v>
      </c>
    </row>
    <row r="8" spans="1:20" x14ac:dyDescent="0.3">
      <c r="A8">
        <v>6</v>
      </c>
      <c r="B8">
        <v>0.46</v>
      </c>
      <c r="C8">
        <v>2.0299999999999998</v>
      </c>
      <c r="D8">
        <v>2.16</v>
      </c>
      <c r="F8">
        <v>1.38</v>
      </c>
      <c r="G8">
        <v>2.68</v>
      </c>
      <c r="H8">
        <v>2.57</v>
      </c>
      <c r="J8">
        <v>0.97</v>
      </c>
      <c r="K8">
        <v>10.7</v>
      </c>
      <c r="L8">
        <v>10.3</v>
      </c>
      <c r="N8">
        <v>2.67</v>
      </c>
      <c r="O8">
        <v>9.1</v>
      </c>
      <c r="P8">
        <v>11.9</v>
      </c>
      <c r="R8">
        <v>6.8</v>
      </c>
      <c r="S8">
        <v>18.899999999999999</v>
      </c>
      <c r="T8">
        <v>16.3</v>
      </c>
    </row>
    <row r="9" spans="1:20" x14ac:dyDescent="0.3">
      <c r="B9">
        <f>AVERAGE(B3:B8)</f>
        <v>0.56333333333333335</v>
      </c>
      <c r="C9">
        <f t="shared" ref="C9:D9" si="0">AVERAGE(C3:C8)</f>
        <v>2.3583333333333329</v>
      </c>
      <c r="D9">
        <f t="shared" si="0"/>
        <v>2.46</v>
      </c>
      <c r="F9">
        <f>AVERAGE(F3:F8)</f>
        <v>1.4983333333333333</v>
      </c>
      <c r="G9">
        <f t="shared" ref="G9:H9" si="1">AVERAGE(G3:G8)</f>
        <v>2.7733333333333334</v>
      </c>
      <c r="H9">
        <f t="shared" si="1"/>
        <v>2.9233333333333333</v>
      </c>
      <c r="J9">
        <f>AVERAGE(J3:J8)</f>
        <v>0.84833333333333327</v>
      </c>
      <c r="K9">
        <f t="shared" ref="K9:L9" si="2">AVERAGE(K3:K8)</f>
        <v>12.666666666666666</v>
      </c>
      <c r="L9">
        <f t="shared" si="2"/>
        <v>13.566666666666665</v>
      </c>
      <c r="N9">
        <f>AVERAGE(N3:N8)</f>
        <v>3.3433333333333337</v>
      </c>
      <c r="O9">
        <f t="shared" ref="O9:P9" si="3">AVERAGE(O3:O8)</f>
        <v>12.283333333333331</v>
      </c>
      <c r="P9">
        <f t="shared" si="3"/>
        <v>11.966666666666669</v>
      </c>
      <c r="R9">
        <f>AVERAGE(R3:R8)</f>
        <v>9.0666666666666647</v>
      </c>
      <c r="S9">
        <f t="shared" ref="S9:T9" si="4">AVERAGE(S3:S8)</f>
        <v>21.349999999999998</v>
      </c>
      <c r="T9">
        <f t="shared" si="4"/>
        <v>19.316666666666666</v>
      </c>
    </row>
    <row r="10" spans="1:20" x14ac:dyDescent="0.3">
      <c r="B10">
        <f>STDEV(B3:B8)</f>
        <v>0.17783887838902576</v>
      </c>
      <c r="C10">
        <f t="shared" ref="C10:D10" si="5">STDEV(C3:C8)</f>
        <v>0.31965085119027359</v>
      </c>
      <c r="D10">
        <f t="shared" si="5"/>
        <v>0.39186732448623501</v>
      </c>
      <c r="F10">
        <f>STDEV(F3:F8)</f>
        <v>0.35090834510832919</v>
      </c>
      <c r="G10">
        <f t="shared" ref="G10:H10" si="6">STDEV(G3:G8)</f>
        <v>0.26919633479426619</v>
      </c>
      <c r="H10">
        <f t="shared" si="6"/>
        <v>0.24328309983775426</v>
      </c>
      <c r="J10">
        <f>STDEV(J3:J8)</f>
        <v>0.28414198328769874</v>
      </c>
      <c r="K10">
        <f t="shared" ref="K10:L10" si="7">STDEV(K3:K8)</f>
        <v>2.4638722910627275</v>
      </c>
      <c r="L10">
        <f t="shared" si="7"/>
        <v>2.2721502297750353</v>
      </c>
      <c r="N10">
        <f>STDEV(N3:N8)</f>
        <v>1.0238294128743639</v>
      </c>
      <c r="O10">
        <f t="shared" ref="O10:P10" si="8">STDEV(O3:O8)</f>
        <v>2.3129346438381506</v>
      </c>
      <c r="P10">
        <f t="shared" si="8"/>
        <v>1.9366637980472097</v>
      </c>
      <c r="R10">
        <f>STDEV(R3:R8)</f>
        <v>2.265097496062078</v>
      </c>
      <c r="S10">
        <f t="shared" ref="S10:T10" si="9">STDEV(S3:S8)</f>
        <v>3.0031649971322008</v>
      </c>
      <c r="T10">
        <f t="shared" si="9"/>
        <v>2.9349048820475803</v>
      </c>
    </row>
    <row r="13" spans="1:20" x14ac:dyDescent="0.3">
      <c r="A13" t="s">
        <v>67</v>
      </c>
    </row>
    <row r="14" spans="1:20" x14ac:dyDescent="0.3">
      <c r="B14" s="1" t="s">
        <v>43</v>
      </c>
      <c r="C14" s="1" t="s">
        <v>68</v>
      </c>
      <c r="D14" s="1" t="s">
        <v>3</v>
      </c>
      <c r="E14" s="1" t="s">
        <v>69</v>
      </c>
      <c r="F14" s="1" t="s">
        <v>70</v>
      </c>
    </row>
    <row r="15" spans="1:20" x14ac:dyDescent="0.3">
      <c r="A15">
        <v>1</v>
      </c>
      <c r="B15">
        <v>49</v>
      </c>
      <c r="C15">
        <v>48</v>
      </c>
      <c r="D15">
        <v>42</v>
      </c>
      <c r="E15">
        <v>3</v>
      </c>
      <c r="F15">
        <v>9</v>
      </c>
    </row>
    <row r="16" spans="1:20" x14ac:dyDescent="0.3">
      <c r="A16">
        <v>2</v>
      </c>
      <c r="B16">
        <v>48</v>
      </c>
      <c r="C16">
        <v>47</v>
      </c>
      <c r="D16">
        <v>41</v>
      </c>
      <c r="E16">
        <v>2</v>
      </c>
      <c r="F16">
        <v>13</v>
      </c>
    </row>
    <row r="17" spans="1:6" x14ac:dyDescent="0.3">
      <c r="A17">
        <v>3</v>
      </c>
      <c r="B17">
        <v>40</v>
      </c>
      <c r="C17">
        <v>30</v>
      </c>
      <c r="D17">
        <v>42</v>
      </c>
      <c r="E17">
        <v>3</v>
      </c>
      <c r="F17">
        <v>10</v>
      </c>
    </row>
    <row r="18" spans="1:6" x14ac:dyDescent="0.3">
      <c r="A18">
        <v>4</v>
      </c>
      <c r="B18">
        <v>42</v>
      </c>
      <c r="C18">
        <v>28</v>
      </c>
      <c r="D18">
        <v>24</v>
      </c>
      <c r="E18">
        <v>4</v>
      </c>
      <c r="F18">
        <v>11</v>
      </c>
    </row>
    <row r="19" spans="1:6" x14ac:dyDescent="0.3">
      <c r="A19">
        <v>5</v>
      </c>
      <c r="B19">
        <v>31</v>
      </c>
      <c r="C19">
        <v>31</v>
      </c>
      <c r="D19">
        <v>23</v>
      </c>
      <c r="E19">
        <v>2</v>
      </c>
      <c r="F19">
        <v>9</v>
      </c>
    </row>
    <row r="20" spans="1:6" x14ac:dyDescent="0.3">
      <c r="A20">
        <v>6</v>
      </c>
      <c r="B20">
        <v>32</v>
      </c>
      <c r="C20">
        <v>43</v>
      </c>
      <c r="D20">
        <v>26</v>
      </c>
      <c r="E20">
        <v>1</v>
      </c>
      <c r="F20">
        <v>4</v>
      </c>
    </row>
    <row r="21" spans="1:6" x14ac:dyDescent="0.3">
      <c r="B21">
        <f>AVERAGE(B15:B20)</f>
        <v>40.333333333333336</v>
      </c>
      <c r="C21">
        <f t="shared" ref="C21:F21" si="10">AVERAGE(C15:C20)</f>
        <v>37.833333333333336</v>
      </c>
      <c r="D21">
        <f t="shared" si="10"/>
        <v>33</v>
      </c>
      <c r="E21">
        <f t="shared" si="10"/>
        <v>2.5</v>
      </c>
      <c r="F21">
        <f t="shared" si="10"/>
        <v>9.3333333333333339</v>
      </c>
    </row>
    <row r="22" spans="1:6" x14ac:dyDescent="0.3">
      <c r="B22">
        <f>STDEV(B15:B20)</f>
        <v>7.6594168620507128</v>
      </c>
      <c r="C22">
        <f t="shared" ref="C22:F22" si="11">STDEV(C15:C20)</f>
        <v>9.152413160837245</v>
      </c>
      <c r="D22">
        <f t="shared" si="11"/>
        <v>9.5498691090506576</v>
      </c>
      <c r="E22">
        <f t="shared" si="11"/>
        <v>1.0488088481701516</v>
      </c>
      <c r="F22">
        <f t="shared" si="11"/>
        <v>3.0110906108363249</v>
      </c>
    </row>
    <row r="26" spans="1:6" x14ac:dyDescent="0.3">
      <c r="A26" t="s">
        <v>71</v>
      </c>
    </row>
    <row r="27" spans="1:6" x14ac:dyDescent="0.3">
      <c r="B27" s="1" t="s">
        <v>43</v>
      </c>
      <c r="C27" s="1" t="s">
        <v>68</v>
      </c>
      <c r="D27" s="1" t="s">
        <v>3</v>
      </c>
      <c r="E27" s="1" t="s">
        <v>69</v>
      </c>
      <c r="F27" s="1" t="s">
        <v>70</v>
      </c>
    </row>
    <row r="28" spans="1:6" x14ac:dyDescent="0.3">
      <c r="A28">
        <v>1</v>
      </c>
      <c r="B28">
        <v>47</v>
      </c>
      <c r="C28">
        <v>48</v>
      </c>
      <c r="D28">
        <v>42</v>
      </c>
      <c r="E28">
        <v>0</v>
      </c>
      <c r="F28">
        <v>2</v>
      </c>
    </row>
    <row r="29" spans="1:6" x14ac:dyDescent="0.3">
      <c r="A29">
        <v>2</v>
      </c>
      <c r="B29">
        <v>32</v>
      </c>
      <c r="C29">
        <v>43</v>
      </c>
      <c r="D29">
        <v>41</v>
      </c>
      <c r="E29">
        <v>1</v>
      </c>
      <c r="F29">
        <v>1</v>
      </c>
    </row>
    <row r="30" spans="1:6" x14ac:dyDescent="0.3">
      <c r="A30">
        <v>3</v>
      </c>
      <c r="B30">
        <v>46</v>
      </c>
      <c r="C30">
        <v>45</v>
      </c>
      <c r="D30">
        <v>20</v>
      </c>
      <c r="E30">
        <v>1</v>
      </c>
      <c r="F30">
        <v>2</v>
      </c>
    </row>
    <row r="31" spans="1:6" x14ac:dyDescent="0.3">
      <c r="A31">
        <v>4</v>
      </c>
      <c r="B31">
        <v>23</v>
      </c>
      <c r="C31">
        <v>33</v>
      </c>
      <c r="D31">
        <v>22</v>
      </c>
      <c r="E31">
        <v>2</v>
      </c>
      <c r="F31">
        <v>1</v>
      </c>
    </row>
    <row r="32" spans="1:6" x14ac:dyDescent="0.3">
      <c r="A32">
        <v>5</v>
      </c>
      <c r="B32">
        <v>26</v>
      </c>
      <c r="C32">
        <v>30</v>
      </c>
      <c r="D32">
        <v>23</v>
      </c>
      <c r="E32">
        <v>1</v>
      </c>
      <c r="F32">
        <v>2</v>
      </c>
    </row>
    <row r="33" spans="1:6" x14ac:dyDescent="0.3">
      <c r="A33">
        <v>6</v>
      </c>
      <c r="B33">
        <v>44</v>
      </c>
      <c r="C33">
        <v>31</v>
      </c>
      <c r="D33">
        <v>40</v>
      </c>
      <c r="E33">
        <v>2</v>
      </c>
      <c r="F33">
        <v>1</v>
      </c>
    </row>
    <row r="34" spans="1:6" x14ac:dyDescent="0.3">
      <c r="B34">
        <f>AVERAGE(B28:B33)</f>
        <v>36.333333333333336</v>
      </c>
      <c r="C34">
        <f t="shared" ref="C34:F34" si="12">AVERAGE(C28:C33)</f>
        <v>38.333333333333336</v>
      </c>
      <c r="D34">
        <f t="shared" si="12"/>
        <v>31.333333333333332</v>
      </c>
      <c r="E34">
        <f t="shared" si="12"/>
        <v>1.1666666666666667</v>
      </c>
      <c r="F34">
        <f t="shared" si="12"/>
        <v>1.5</v>
      </c>
    </row>
    <row r="35" spans="1:6" x14ac:dyDescent="0.3">
      <c r="B35">
        <f>STDEV(B28:B33)</f>
        <v>10.670832519848984</v>
      </c>
      <c r="C35">
        <f t="shared" ref="C35:F35" si="13">STDEV(C28:C33)</f>
        <v>7.8909230554268355</v>
      </c>
      <c r="D35">
        <f t="shared" si="13"/>
        <v>10.652073350604876</v>
      </c>
      <c r="E35">
        <f t="shared" si="13"/>
        <v>0.75277265270908111</v>
      </c>
      <c r="F35">
        <f t="shared" si="13"/>
        <v>0.54772255750516607</v>
      </c>
    </row>
    <row r="38" spans="1:6" x14ac:dyDescent="0.3">
      <c r="A38" t="s">
        <v>72</v>
      </c>
    </row>
    <row r="39" spans="1:6" x14ac:dyDescent="0.3">
      <c r="B39" s="1" t="s">
        <v>43</v>
      </c>
      <c r="C39" s="1" t="s">
        <v>68</v>
      </c>
      <c r="D39" s="1" t="s">
        <v>3</v>
      </c>
      <c r="E39" s="1" t="s">
        <v>69</v>
      </c>
      <c r="F39" s="1" t="s">
        <v>70</v>
      </c>
    </row>
    <row r="40" spans="1:6" x14ac:dyDescent="0.3">
      <c r="A40">
        <v>1</v>
      </c>
      <c r="B40">
        <v>6</v>
      </c>
      <c r="C40">
        <v>3</v>
      </c>
      <c r="D40">
        <v>3</v>
      </c>
      <c r="E40">
        <v>164</v>
      </c>
      <c r="F40">
        <v>178</v>
      </c>
    </row>
    <row r="41" spans="1:6" x14ac:dyDescent="0.3">
      <c r="A41">
        <v>2</v>
      </c>
      <c r="B41">
        <v>3</v>
      </c>
      <c r="C41">
        <v>5</v>
      </c>
      <c r="D41">
        <v>5</v>
      </c>
      <c r="E41">
        <v>123</v>
      </c>
      <c r="F41">
        <v>153</v>
      </c>
    </row>
    <row r="42" spans="1:6" x14ac:dyDescent="0.3">
      <c r="A42">
        <v>3</v>
      </c>
      <c r="B42">
        <v>5</v>
      </c>
      <c r="C42">
        <v>4</v>
      </c>
      <c r="D42">
        <v>2</v>
      </c>
      <c r="E42">
        <v>134</v>
      </c>
      <c r="F42">
        <v>159</v>
      </c>
    </row>
    <row r="43" spans="1:6" x14ac:dyDescent="0.3">
      <c r="A43">
        <v>4</v>
      </c>
      <c r="B43">
        <v>4</v>
      </c>
      <c r="C43">
        <v>6</v>
      </c>
      <c r="D43">
        <v>3</v>
      </c>
      <c r="E43">
        <v>150</v>
      </c>
      <c r="F43">
        <v>147</v>
      </c>
    </row>
    <row r="44" spans="1:6" x14ac:dyDescent="0.3">
      <c r="A44">
        <v>5</v>
      </c>
      <c r="B44">
        <v>2</v>
      </c>
      <c r="C44">
        <v>2</v>
      </c>
      <c r="D44">
        <v>4</v>
      </c>
      <c r="E44">
        <v>167</v>
      </c>
      <c r="F44">
        <v>132</v>
      </c>
    </row>
    <row r="45" spans="1:6" x14ac:dyDescent="0.3">
      <c r="A45">
        <v>6</v>
      </c>
      <c r="B45">
        <v>1</v>
      </c>
      <c r="C45">
        <v>3</v>
      </c>
      <c r="D45">
        <v>4</v>
      </c>
      <c r="E45">
        <v>134</v>
      </c>
      <c r="F45">
        <v>114</v>
      </c>
    </row>
    <row r="46" spans="1:6" x14ac:dyDescent="0.3">
      <c r="B46">
        <f>AVERAGE(B40:B45)</f>
        <v>3.5</v>
      </c>
      <c r="C46">
        <f t="shared" ref="C46:F46" si="14">AVERAGE(C40:C45)</f>
        <v>3.8333333333333335</v>
      </c>
      <c r="D46">
        <f t="shared" si="14"/>
        <v>3.5</v>
      </c>
      <c r="E46">
        <f t="shared" si="14"/>
        <v>145.33333333333334</v>
      </c>
      <c r="F46">
        <f t="shared" si="14"/>
        <v>147.16666666666666</v>
      </c>
    </row>
    <row r="47" spans="1:6" x14ac:dyDescent="0.3">
      <c r="B47">
        <f>STDEV(B40:B45)</f>
        <v>1.8708286933869707</v>
      </c>
      <c r="C47">
        <f t="shared" ref="C47:F47" si="15">STDEV(C40:C45)</f>
        <v>1.4719601443879742</v>
      </c>
      <c r="D47">
        <f t="shared" si="15"/>
        <v>1.0488088481701516</v>
      </c>
      <c r="E47">
        <f t="shared" si="15"/>
        <v>17.862437310363489</v>
      </c>
      <c r="F47">
        <f t="shared" si="15"/>
        <v>22.157767637256821</v>
      </c>
    </row>
  </sheetData>
  <mergeCells count="5">
    <mergeCell ref="B1:D1"/>
    <mergeCell ref="F1:H1"/>
    <mergeCell ref="J1:L1"/>
    <mergeCell ref="N1:P1"/>
    <mergeCell ref="R1:T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zoomScale="115" zoomScaleNormal="115" workbookViewId="0">
      <selection activeCell="A24" sqref="A24:XFD24"/>
    </sheetView>
  </sheetViews>
  <sheetFormatPr defaultRowHeight="16.5" x14ac:dyDescent="0.3"/>
  <sheetData>
    <row r="1" spans="1:11" x14ac:dyDescent="0.3">
      <c r="A1" t="s">
        <v>73</v>
      </c>
    </row>
    <row r="2" spans="1:11" x14ac:dyDescent="0.3">
      <c r="B2" s="2" t="s">
        <v>77</v>
      </c>
      <c r="C2" s="2"/>
      <c r="D2" s="2" t="s">
        <v>78</v>
      </c>
      <c r="E2" s="2"/>
      <c r="F2" s="2" t="s">
        <v>3</v>
      </c>
      <c r="G2" s="2"/>
      <c r="H2" s="2" t="s">
        <v>79</v>
      </c>
      <c r="I2" s="2"/>
      <c r="J2" s="2" t="s">
        <v>80</v>
      </c>
      <c r="K2" s="2"/>
    </row>
    <row r="3" spans="1:11" x14ac:dyDescent="0.3">
      <c r="B3" s="1" t="s">
        <v>43</v>
      </c>
      <c r="C3" s="1" t="s">
        <v>74</v>
      </c>
      <c r="D3" s="1" t="s">
        <v>43</v>
      </c>
      <c r="E3" s="1" t="s">
        <v>75</v>
      </c>
      <c r="F3" s="1" t="s">
        <v>76</v>
      </c>
      <c r="G3" s="1" t="s">
        <v>75</v>
      </c>
      <c r="H3" s="1" t="s">
        <v>76</v>
      </c>
      <c r="I3" s="1" t="s">
        <v>75</v>
      </c>
      <c r="J3" s="1" t="s">
        <v>76</v>
      </c>
      <c r="K3" s="1" t="s">
        <v>75</v>
      </c>
    </row>
    <row r="4" spans="1:11" x14ac:dyDescent="0.3">
      <c r="A4">
        <v>1</v>
      </c>
      <c r="B4">
        <v>0.06</v>
      </c>
      <c r="C4">
        <v>0.03</v>
      </c>
      <c r="D4">
        <v>0.03</v>
      </c>
      <c r="E4">
        <v>1.1299999999999999</v>
      </c>
      <c r="F4">
        <v>0.06</v>
      </c>
      <c r="G4">
        <v>0.06</v>
      </c>
      <c r="H4">
        <v>0.03</v>
      </c>
      <c r="I4">
        <v>3.9</v>
      </c>
      <c r="J4">
        <v>0.06</v>
      </c>
      <c r="K4">
        <v>3.2</v>
      </c>
    </row>
    <row r="5" spans="1:11" x14ac:dyDescent="0.3">
      <c r="A5">
        <v>2</v>
      </c>
      <c r="B5">
        <v>0.05</v>
      </c>
      <c r="C5">
        <v>0.04</v>
      </c>
      <c r="D5">
        <v>0.06</v>
      </c>
      <c r="E5">
        <v>1.26</v>
      </c>
      <c r="F5">
        <v>0.05</v>
      </c>
      <c r="G5">
        <v>0.09</v>
      </c>
      <c r="H5">
        <v>0.06</v>
      </c>
      <c r="I5">
        <v>4.12</v>
      </c>
      <c r="J5">
        <v>0.13</v>
      </c>
      <c r="K5">
        <v>3.01</v>
      </c>
    </row>
    <row r="6" spans="1:11" x14ac:dyDescent="0.3">
      <c r="A6">
        <v>3</v>
      </c>
      <c r="B6">
        <v>0.04</v>
      </c>
      <c r="C6">
        <v>0.09</v>
      </c>
      <c r="D6">
        <v>7.0000000000000007E-2</v>
      </c>
      <c r="E6">
        <v>1.03</v>
      </c>
      <c r="F6">
        <v>7.0000000000000007E-2</v>
      </c>
      <c r="G6">
        <v>0.08</v>
      </c>
      <c r="H6">
        <v>0.12</v>
      </c>
      <c r="I6">
        <v>2.67</v>
      </c>
      <c r="J6">
        <v>0.12</v>
      </c>
      <c r="K6">
        <v>2.68</v>
      </c>
    </row>
    <row r="7" spans="1:11" x14ac:dyDescent="0.3">
      <c r="A7">
        <v>4</v>
      </c>
      <c r="B7">
        <v>0.06</v>
      </c>
      <c r="C7">
        <v>0.05</v>
      </c>
      <c r="D7">
        <v>0.05</v>
      </c>
      <c r="E7">
        <v>0.98</v>
      </c>
      <c r="F7">
        <v>0.03</v>
      </c>
      <c r="G7">
        <v>7.0000000000000007E-2</v>
      </c>
      <c r="H7">
        <v>0.03</v>
      </c>
      <c r="I7">
        <v>2.4300000000000002</v>
      </c>
      <c r="J7">
        <v>0.11</v>
      </c>
      <c r="K7">
        <v>2.2400000000000002</v>
      </c>
    </row>
    <row r="8" spans="1:11" x14ac:dyDescent="0.3">
      <c r="A8">
        <v>5</v>
      </c>
      <c r="B8">
        <v>0.05</v>
      </c>
      <c r="C8">
        <v>0.06</v>
      </c>
      <c r="D8">
        <v>0.06</v>
      </c>
      <c r="E8">
        <v>0.97</v>
      </c>
      <c r="F8">
        <v>0.04</v>
      </c>
      <c r="G8">
        <v>0.08</v>
      </c>
      <c r="H8">
        <v>0.12</v>
      </c>
      <c r="I8">
        <v>3.68</v>
      </c>
      <c r="J8">
        <v>0.21</v>
      </c>
      <c r="K8">
        <v>2.76</v>
      </c>
    </row>
    <row r="9" spans="1:11" x14ac:dyDescent="0.3">
      <c r="A9">
        <v>6</v>
      </c>
      <c r="B9">
        <v>0.03</v>
      </c>
      <c r="C9">
        <v>0.01</v>
      </c>
      <c r="D9">
        <v>0.08</v>
      </c>
      <c r="E9">
        <v>1.32</v>
      </c>
      <c r="F9">
        <v>0.03</v>
      </c>
      <c r="G9">
        <v>0.09</v>
      </c>
      <c r="H9">
        <v>0.63</v>
      </c>
      <c r="I9">
        <v>4.13</v>
      </c>
      <c r="J9">
        <v>0.05</v>
      </c>
      <c r="K9">
        <v>2.87</v>
      </c>
    </row>
    <row r="10" spans="1:11" x14ac:dyDescent="0.3">
      <c r="B10">
        <f>AVERAGE(B4:B9)</f>
        <v>4.8333333333333339E-2</v>
      </c>
      <c r="C10">
        <f t="shared" ref="C10:F10" si="0">AVERAGE(C4:C9)</f>
        <v>4.6666666666666669E-2</v>
      </c>
      <c r="D10">
        <f t="shared" si="0"/>
        <v>5.8333333333333341E-2</v>
      </c>
      <c r="E10">
        <f t="shared" si="0"/>
        <v>1.115</v>
      </c>
      <c r="F10">
        <f t="shared" si="0"/>
        <v>4.6666666666666669E-2</v>
      </c>
      <c r="G10">
        <f>AVERAGE(G4:G9)</f>
        <v>7.8333333333333324E-2</v>
      </c>
      <c r="H10">
        <f t="shared" ref="H10:K10" si="1">AVERAGE(H4:H9)</f>
        <v>0.16500000000000001</v>
      </c>
      <c r="I10">
        <f t="shared" si="1"/>
        <v>3.4883333333333333</v>
      </c>
      <c r="J10">
        <f t="shared" si="1"/>
        <v>0.11333333333333334</v>
      </c>
      <c r="K10">
        <f t="shared" si="1"/>
        <v>2.7933333333333334</v>
      </c>
    </row>
    <row r="11" spans="1:11" x14ac:dyDescent="0.3">
      <c r="B11">
        <f>STDEV(B4:B9)</f>
        <v>1.1690451944500101E-2</v>
      </c>
      <c r="C11">
        <f t="shared" ref="C11:F11" si="2">STDEV(C4:C9)</f>
        <v>2.7325202042558918E-2</v>
      </c>
      <c r="D11">
        <f t="shared" si="2"/>
        <v>1.7224014243685061E-2</v>
      </c>
      <c r="E11">
        <f t="shared" si="2"/>
        <v>0.14815532390028993</v>
      </c>
      <c r="F11">
        <f t="shared" si="2"/>
        <v>1.6329931618554516E-2</v>
      </c>
      <c r="G11">
        <f>STDEV(G4:G9)</f>
        <v>1.169045194450013E-2</v>
      </c>
      <c r="H11">
        <f t="shared" ref="H11:K11" si="3">STDEV(H4:H9)</f>
        <v>0.2314087293081227</v>
      </c>
      <c r="I11">
        <f t="shared" si="3"/>
        <v>0.74922404303830759</v>
      </c>
      <c r="J11">
        <f t="shared" si="3"/>
        <v>5.750362307426081E-2</v>
      </c>
      <c r="K11">
        <f t="shared" si="3"/>
        <v>0.32812599206198823</v>
      </c>
    </row>
    <row r="15" spans="1:11" x14ac:dyDescent="0.3">
      <c r="B15" s="1" t="s">
        <v>43</v>
      </c>
      <c r="C15" s="1" t="s">
        <v>81</v>
      </c>
      <c r="D15" s="1" t="s">
        <v>3</v>
      </c>
      <c r="E15" s="1" t="s">
        <v>82</v>
      </c>
      <c r="F15" s="1" t="s">
        <v>83</v>
      </c>
    </row>
    <row r="16" spans="1:11" x14ac:dyDescent="0.3">
      <c r="A16">
        <v>1</v>
      </c>
      <c r="B16">
        <v>3</v>
      </c>
      <c r="C16">
        <v>35</v>
      </c>
      <c r="D16">
        <v>3</v>
      </c>
      <c r="E16">
        <v>213</v>
      </c>
      <c r="F16">
        <v>198</v>
      </c>
    </row>
    <row r="17" spans="1:6" x14ac:dyDescent="0.3">
      <c r="A17">
        <v>2</v>
      </c>
      <c r="B17">
        <v>2</v>
      </c>
      <c r="C17">
        <v>36</v>
      </c>
      <c r="D17">
        <v>1</v>
      </c>
      <c r="E17">
        <v>216</v>
      </c>
      <c r="F17">
        <v>187</v>
      </c>
    </row>
    <row r="18" spans="1:6" x14ac:dyDescent="0.3">
      <c r="A18">
        <v>3</v>
      </c>
      <c r="B18">
        <v>1</v>
      </c>
      <c r="C18">
        <v>64</v>
      </c>
      <c r="D18">
        <v>4</v>
      </c>
      <c r="E18">
        <v>183</v>
      </c>
      <c r="F18">
        <v>135</v>
      </c>
    </row>
    <row r="19" spans="1:6" x14ac:dyDescent="0.3">
      <c r="A19">
        <v>4</v>
      </c>
      <c r="B19">
        <v>1</v>
      </c>
      <c r="C19">
        <v>53</v>
      </c>
      <c r="D19">
        <v>2</v>
      </c>
      <c r="E19">
        <v>154</v>
      </c>
      <c r="F19">
        <v>124</v>
      </c>
    </row>
    <row r="20" spans="1:6" x14ac:dyDescent="0.3">
      <c r="A20">
        <v>5</v>
      </c>
      <c r="B20">
        <v>2</v>
      </c>
      <c r="C20">
        <v>68</v>
      </c>
      <c r="D20">
        <v>2</v>
      </c>
      <c r="E20">
        <v>146</v>
      </c>
      <c r="F20">
        <v>162</v>
      </c>
    </row>
    <row r="21" spans="1:6" x14ac:dyDescent="0.3">
      <c r="A21">
        <v>6</v>
      </c>
      <c r="B21">
        <v>1</v>
      </c>
      <c r="C21">
        <v>34</v>
      </c>
      <c r="D21">
        <v>3</v>
      </c>
      <c r="E21">
        <v>165</v>
      </c>
      <c r="F21">
        <v>134</v>
      </c>
    </row>
    <row r="22" spans="1:6" x14ac:dyDescent="0.3">
      <c r="B22">
        <f>AVERAGE(B16:B21)</f>
        <v>1.6666666666666667</v>
      </c>
      <c r="C22">
        <f t="shared" ref="C22:F22" si="4">AVERAGE(C16:C21)</f>
        <v>48.333333333333336</v>
      </c>
      <c r="D22">
        <f t="shared" si="4"/>
        <v>2.5</v>
      </c>
      <c r="E22">
        <f t="shared" si="4"/>
        <v>179.5</v>
      </c>
      <c r="F22">
        <f t="shared" si="4"/>
        <v>156.66666666666666</v>
      </c>
    </row>
    <row r="23" spans="1:6" x14ac:dyDescent="0.3">
      <c r="B23">
        <f>STDEV(B16:B21)</f>
        <v>0.81649658092772592</v>
      </c>
      <c r="C23">
        <f t="shared" ref="C23:F23" si="5">STDEV(C16:C21)</f>
        <v>15.422926656982675</v>
      </c>
      <c r="D23">
        <f t="shared" si="5"/>
        <v>1.0488088481701516</v>
      </c>
      <c r="E23">
        <f t="shared" si="5"/>
        <v>29.831191729463306</v>
      </c>
      <c r="F23">
        <f t="shared" si="5"/>
        <v>30.683328806807591</v>
      </c>
    </row>
  </sheetData>
  <mergeCells count="5">
    <mergeCell ref="B2:C2"/>
    <mergeCell ref="D2:E2"/>
    <mergeCell ref="F2:G2"/>
    <mergeCell ref="H2:I2"/>
    <mergeCell ref="J2:K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7"/>
  <sheetViews>
    <sheetView topLeftCell="L13" zoomScale="85" zoomScaleNormal="85" workbookViewId="0">
      <selection activeCell="AE35" sqref="AE35"/>
    </sheetView>
  </sheetViews>
  <sheetFormatPr defaultRowHeight="16.5" x14ac:dyDescent="0.3"/>
  <cols>
    <col min="14" max="14" width="10.125" bestFit="1" customWidth="1"/>
    <col min="16" max="16" width="11.25" bestFit="1" customWidth="1"/>
    <col min="23" max="23" width="10.125" bestFit="1" customWidth="1"/>
  </cols>
  <sheetData>
    <row r="1" spans="1:20" x14ac:dyDescent="0.3">
      <c r="A1" t="s">
        <v>84</v>
      </c>
    </row>
    <row r="2" spans="1:20" x14ac:dyDescent="0.3">
      <c r="A2" t="s">
        <v>85</v>
      </c>
      <c r="B2" s="2" t="s">
        <v>66</v>
      </c>
      <c r="C2" s="2"/>
      <c r="D2" s="2"/>
      <c r="F2" s="2" t="s">
        <v>87</v>
      </c>
      <c r="G2" s="2"/>
      <c r="H2" s="2"/>
      <c r="J2" s="2" t="s">
        <v>65</v>
      </c>
      <c r="K2" s="2"/>
      <c r="L2" s="2"/>
      <c r="N2" s="2" t="s">
        <v>15</v>
      </c>
      <c r="O2" s="2"/>
      <c r="P2" s="2"/>
      <c r="R2" s="2" t="s">
        <v>16</v>
      </c>
      <c r="S2" s="2"/>
      <c r="T2" s="2"/>
    </row>
    <row r="3" spans="1:20" x14ac:dyDescent="0.3">
      <c r="B3" t="s">
        <v>11</v>
      </c>
      <c r="C3" t="s">
        <v>3</v>
      </c>
      <c r="D3" t="s">
        <v>12</v>
      </c>
      <c r="F3" t="s">
        <v>11</v>
      </c>
      <c r="G3" t="s">
        <v>3</v>
      </c>
      <c r="H3" t="s">
        <v>12</v>
      </c>
      <c r="J3" t="s">
        <v>11</v>
      </c>
      <c r="K3" t="s">
        <v>3</v>
      </c>
      <c r="L3" t="s">
        <v>12</v>
      </c>
      <c r="N3" t="s">
        <v>11</v>
      </c>
      <c r="O3" t="s">
        <v>3</v>
      </c>
      <c r="P3" t="s">
        <v>12</v>
      </c>
      <c r="R3" t="s">
        <v>11</v>
      </c>
      <c r="S3" t="s">
        <v>3</v>
      </c>
      <c r="T3" t="s">
        <v>12</v>
      </c>
    </row>
    <row r="4" spans="1:20" x14ac:dyDescent="0.3">
      <c r="A4">
        <v>1</v>
      </c>
      <c r="B4">
        <v>13.1</v>
      </c>
      <c r="C4">
        <v>38.4</v>
      </c>
      <c r="D4">
        <v>33.4</v>
      </c>
      <c r="F4">
        <v>1.3</v>
      </c>
      <c r="G4">
        <v>3.63</v>
      </c>
      <c r="H4">
        <v>3.45</v>
      </c>
      <c r="J4">
        <v>0.35</v>
      </c>
      <c r="K4">
        <v>1.86</v>
      </c>
      <c r="L4">
        <v>1.63</v>
      </c>
      <c r="N4">
        <v>7.5</v>
      </c>
      <c r="O4">
        <v>23.6</v>
      </c>
      <c r="P4">
        <v>16.3</v>
      </c>
      <c r="R4">
        <v>90.3</v>
      </c>
      <c r="S4">
        <v>184.6</v>
      </c>
      <c r="T4">
        <v>150.30000000000001</v>
      </c>
    </row>
    <row r="5" spans="1:20" x14ac:dyDescent="0.3">
      <c r="A5">
        <v>2</v>
      </c>
      <c r="B5">
        <v>9.5</v>
      </c>
      <c r="C5">
        <v>37.5</v>
      </c>
      <c r="D5">
        <v>32.4</v>
      </c>
      <c r="F5">
        <v>1.4</v>
      </c>
      <c r="G5">
        <v>3.57</v>
      </c>
      <c r="H5">
        <v>3.27</v>
      </c>
      <c r="J5">
        <v>0.46</v>
      </c>
      <c r="K5">
        <v>1.78</v>
      </c>
      <c r="L5">
        <v>1.59</v>
      </c>
      <c r="N5">
        <v>7.3</v>
      </c>
      <c r="O5">
        <v>22.4</v>
      </c>
      <c r="P5">
        <v>15.7</v>
      </c>
      <c r="R5">
        <v>87.6</v>
      </c>
      <c r="S5">
        <v>173.5</v>
      </c>
      <c r="T5">
        <v>146.9</v>
      </c>
    </row>
    <row r="6" spans="1:20" x14ac:dyDescent="0.3">
      <c r="A6">
        <v>3</v>
      </c>
      <c r="B6">
        <v>14.2</v>
      </c>
      <c r="C6">
        <v>28.7</v>
      </c>
      <c r="D6">
        <v>26.5</v>
      </c>
      <c r="F6">
        <v>0.87</v>
      </c>
      <c r="G6">
        <v>2.87</v>
      </c>
      <c r="H6">
        <v>2.68</v>
      </c>
      <c r="J6">
        <v>0.16</v>
      </c>
      <c r="K6">
        <v>1.1299999999999999</v>
      </c>
      <c r="L6">
        <v>1.35</v>
      </c>
      <c r="N6">
        <v>5.3</v>
      </c>
      <c r="O6">
        <v>18.7</v>
      </c>
      <c r="P6">
        <v>12.1</v>
      </c>
      <c r="R6">
        <v>68.400000000000006</v>
      </c>
      <c r="S6">
        <v>138.5</v>
      </c>
      <c r="T6">
        <v>155.9</v>
      </c>
    </row>
    <row r="7" spans="1:20" x14ac:dyDescent="0.3">
      <c r="A7">
        <v>4</v>
      </c>
      <c r="B7">
        <v>9.6999999999999993</v>
      </c>
      <c r="C7">
        <v>26.7</v>
      </c>
      <c r="D7">
        <v>28.7</v>
      </c>
      <c r="F7">
        <v>1.1000000000000001</v>
      </c>
      <c r="G7">
        <v>3.24</v>
      </c>
      <c r="H7">
        <v>2.57</v>
      </c>
      <c r="J7">
        <v>0.32</v>
      </c>
      <c r="K7">
        <v>1.68</v>
      </c>
      <c r="L7">
        <v>1.31</v>
      </c>
      <c r="N7">
        <v>5.0999999999999996</v>
      </c>
      <c r="O7">
        <v>16.5</v>
      </c>
      <c r="P7">
        <v>13.5</v>
      </c>
      <c r="R7">
        <v>67.3</v>
      </c>
      <c r="S7">
        <v>164.3</v>
      </c>
      <c r="T7">
        <v>146.6</v>
      </c>
    </row>
    <row r="8" spans="1:20" x14ac:dyDescent="0.3">
      <c r="B8">
        <f>AVERAGE(B4:B7)</f>
        <v>11.625</v>
      </c>
      <c r="C8">
        <f>AVERAGE(C4:C7)</f>
        <v>32.825000000000003</v>
      </c>
      <c r="D8">
        <f>AVERAGE(D4:D7)</f>
        <v>30.25</v>
      </c>
      <c r="F8">
        <f>AVERAGE(F4:F7)</f>
        <v>1.1675</v>
      </c>
      <c r="G8">
        <f>AVERAGE(G4:G7)</f>
        <v>3.3275000000000001</v>
      </c>
      <c r="H8">
        <f>AVERAGE(H4:H7)</f>
        <v>2.9925000000000002</v>
      </c>
      <c r="J8">
        <f>AVERAGE(J4:J7)</f>
        <v>0.32250000000000001</v>
      </c>
      <c r="K8">
        <f>AVERAGE(K4:K7)</f>
        <v>1.6124999999999998</v>
      </c>
      <c r="L8">
        <f>AVERAGE(L4:L7)</f>
        <v>1.4700000000000002</v>
      </c>
      <c r="N8">
        <f>AVERAGE(N4:N7)</f>
        <v>6.3000000000000007</v>
      </c>
      <c r="O8">
        <f>AVERAGE(O4:O7)</f>
        <v>20.3</v>
      </c>
      <c r="P8">
        <f>AVERAGE(P4:P7)</f>
        <v>14.4</v>
      </c>
      <c r="R8">
        <f>AVERAGE(R4:R7)</f>
        <v>78.399999999999991</v>
      </c>
      <c r="S8">
        <f>AVERAGE(S4:S7)</f>
        <v>165.22500000000002</v>
      </c>
      <c r="T8">
        <f>AVERAGE(T4:T7)</f>
        <v>149.92500000000001</v>
      </c>
    </row>
    <row r="9" spans="1:20" x14ac:dyDescent="0.3">
      <c r="B9">
        <f>STDEV(B4:B7)</f>
        <v>2.3824007499439182</v>
      </c>
      <c r="C9">
        <f>STDEV(C4:C7)</f>
        <v>5.9851900554618913</v>
      </c>
      <c r="D9">
        <f>STDEV(D4:D7)</f>
        <v>3.2150686877058572</v>
      </c>
      <c r="F9">
        <f>STDEV(F4:F7)</f>
        <v>0.23428970670233665</v>
      </c>
      <c r="G9">
        <f>STDEV(G4:G7)</f>
        <v>0.34989284073841798</v>
      </c>
      <c r="H9">
        <f>STDEV(H4:H7)</f>
        <v>0.43300307928081344</v>
      </c>
      <c r="J9">
        <f>STDEV(J4:J7)</f>
        <v>0.12392874296680866</v>
      </c>
      <c r="K9">
        <f>STDEV(K4:K7)</f>
        <v>0.32998737349581608</v>
      </c>
      <c r="L9">
        <f>STDEV(L4:L7)</f>
        <v>0.16329931618554513</v>
      </c>
      <c r="N9">
        <f>STDEV(N4:N7)</f>
        <v>1.2754084313139247</v>
      </c>
      <c r="O9">
        <f>STDEV(O4:O7)</f>
        <v>3.2812599206199211</v>
      </c>
      <c r="P9">
        <f>STDEV(P4:P7)</f>
        <v>1.9493588689617811</v>
      </c>
      <c r="R9">
        <f>STDEV(R4:R7)</f>
        <v>12.240098038823142</v>
      </c>
      <c r="S9">
        <f>STDEV(S4:S7)</f>
        <v>19.654918807599454</v>
      </c>
      <c r="T9">
        <f>STDEV(T4:T7)</f>
        <v>4.3223257628272336</v>
      </c>
    </row>
    <row r="12" spans="1:20" x14ac:dyDescent="0.3">
      <c r="A12" t="s">
        <v>86</v>
      </c>
    </row>
    <row r="13" spans="1:20" x14ac:dyDescent="0.3">
      <c r="B13" s="2" t="s">
        <v>66</v>
      </c>
      <c r="C13" s="2"/>
      <c r="D13" s="2"/>
      <c r="F13" s="2" t="s">
        <v>87</v>
      </c>
      <c r="G13" s="2"/>
      <c r="H13" s="2"/>
      <c r="J13" s="2" t="s">
        <v>14</v>
      </c>
      <c r="K13" s="2"/>
      <c r="L13" s="2"/>
      <c r="N13" s="2" t="s">
        <v>15</v>
      </c>
      <c r="O13" s="2"/>
      <c r="P13" s="2"/>
      <c r="R13" s="2" t="s">
        <v>16</v>
      </c>
      <c r="S13" s="2"/>
      <c r="T13" s="2"/>
    </row>
    <row r="14" spans="1:20" x14ac:dyDescent="0.3">
      <c r="B14" t="s">
        <v>11</v>
      </c>
      <c r="C14" t="s">
        <v>3</v>
      </c>
      <c r="D14" t="s">
        <v>12</v>
      </c>
      <c r="F14" t="s">
        <v>11</v>
      </c>
      <c r="G14" t="s">
        <v>3</v>
      </c>
      <c r="H14" t="s">
        <v>12</v>
      </c>
      <c r="J14" t="s">
        <v>11</v>
      </c>
      <c r="K14" t="s">
        <v>3</v>
      </c>
      <c r="L14" t="s">
        <v>12</v>
      </c>
      <c r="N14" t="s">
        <v>11</v>
      </c>
      <c r="O14" t="s">
        <v>3</v>
      </c>
      <c r="P14" t="s">
        <v>12</v>
      </c>
      <c r="R14" t="s">
        <v>11</v>
      </c>
      <c r="S14" t="s">
        <v>3</v>
      </c>
      <c r="T14" t="s">
        <v>12</v>
      </c>
    </row>
    <row r="15" spans="1:20" x14ac:dyDescent="0.3">
      <c r="A15">
        <v>1</v>
      </c>
      <c r="B15">
        <v>6.1</v>
      </c>
      <c r="C15">
        <v>13.1</v>
      </c>
      <c r="D15">
        <v>14.6</v>
      </c>
      <c r="F15">
        <v>1.65</v>
      </c>
      <c r="G15">
        <v>3.54</v>
      </c>
      <c r="H15">
        <v>2.87</v>
      </c>
      <c r="J15">
        <v>0.78</v>
      </c>
      <c r="K15">
        <v>1.46</v>
      </c>
      <c r="L15">
        <v>1.46</v>
      </c>
      <c r="N15">
        <v>5.67</v>
      </c>
      <c r="O15">
        <v>13.5</v>
      </c>
      <c r="P15">
        <v>11.5</v>
      </c>
      <c r="R15">
        <v>112</v>
      </c>
      <c r="S15">
        <v>267</v>
      </c>
      <c r="T15">
        <v>201</v>
      </c>
    </row>
    <row r="16" spans="1:20" x14ac:dyDescent="0.3">
      <c r="A16">
        <v>2</v>
      </c>
      <c r="B16">
        <v>5.3</v>
      </c>
      <c r="C16">
        <v>13.5</v>
      </c>
      <c r="D16">
        <v>10.3</v>
      </c>
      <c r="F16">
        <v>1.32</v>
      </c>
      <c r="G16">
        <v>3.02</v>
      </c>
      <c r="H16">
        <v>2.98</v>
      </c>
      <c r="J16">
        <v>0.68</v>
      </c>
      <c r="K16">
        <v>1.56</v>
      </c>
      <c r="L16">
        <v>1.23</v>
      </c>
      <c r="N16">
        <v>5.03</v>
      </c>
      <c r="O16">
        <v>11.8</v>
      </c>
      <c r="P16">
        <v>10.6</v>
      </c>
      <c r="R16">
        <v>107</v>
      </c>
      <c r="S16">
        <v>254</v>
      </c>
      <c r="T16">
        <v>187</v>
      </c>
    </row>
    <row r="17" spans="1:37" x14ac:dyDescent="0.3">
      <c r="A17">
        <v>3</v>
      </c>
      <c r="B17">
        <v>5</v>
      </c>
      <c r="C17">
        <v>15.9</v>
      </c>
      <c r="D17">
        <v>12.3</v>
      </c>
      <c r="F17">
        <v>1.21</v>
      </c>
      <c r="G17">
        <v>2.84</v>
      </c>
      <c r="H17">
        <v>2.4500000000000002</v>
      </c>
      <c r="J17">
        <v>0.65</v>
      </c>
      <c r="K17">
        <v>1.63</v>
      </c>
      <c r="L17">
        <v>1.43</v>
      </c>
      <c r="N17">
        <v>5.61</v>
      </c>
      <c r="O17">
        <v>14.6</v>
      </c>
      <c r="P17">
        <v>8.1</v>
      </c>
      <c r="R17">
        <v>98</v>
      </c>
      <c r="S17">
        <v>231</v>
      </c>
      <c r="T17">
        <v>198</v>
      </c>
    </row>
    <row r="18" spans="1:37" x14ac:dyDescent="0.3">
      <c r="A18">
        <v>4</v>
      </c>
      <c r="B18">
        <v>3.2</v>
      </c>
      <c r="C18">
        <v>12.1</v>
      </c>
      <c r="D18">
        <v>13.4</v>
      </c>
      <c r="F18">
        <v>1.65</v>
      </c>
      <c r="G18">
        <v>2.65</v>
      </c>
      <c r="H18">
        <v>2.64</v>
      </c>
      <c r="J18">
        <v>0.61</v>
      </c>
      <c r="K18">
        <v>1.34</v>
      </c>
      <c r="L18">
        <v>1.35</v>
      </c>
      <c r="N18">
        <v>5.03</v>
      </c>
      <c r="O18">
        <v>16.5</v>
      </c>
      <c r="P18">
        <v>6.1</v>
      </c>
      <c r="R18">
        <v>121</v>
      </c>
      <c r="S18">
        <v>209</v>
      </c>
      <c r="T18">
        <v>169</v>
      </c>
    </row>
    <row r="19" spans="1:37" x14ac:dyDescent="0.3">
      <c r="B19">
        <f>AVERAGE(B15:B18)</f>
        <v>4.8999999999999995</v>
      </c>
      <c r="C19">
        <f>AVERAGE(C15:C18)</f>
        <v>13.65</v>
      </c>
      <c r="D19">
        <f>AVERAGE(D15:D18)</f>
        <v>12.65</v>
      </c>
      <c r="F19">
        <f>AVERAGE(F15:F18)</f>
        <v>1.4575</v>
      </c>
      <c r="G19">
        <f>AVERAGE(G15:G18)</f>
        <v>3.0125000000000002</v>
      </c>
      <c r="H19">
        <f>AVERAGE(H15:H18)</f>
        <v>2.7350000000000003</v>
      </c>
      <c r="J19">
        <f>AVERAGE(J15:J18)</f>
        <v>0.67999999999999994</v>
      </c>
      <c r="K19">
        <f>AVERAGE(K15:K18)</f>
        <v>1.4975000000000001</v>
      </c>
      <c r="L19">
        <f>AVERAGE(L15:L18)</f>
        <v>1.3675000000000002</v>
      </c>
      <c r="N19">
        <f>AVERAGE(N15:N18)</f>
        <v>5.335</v>
      </c>
      <c r="O19">
        <f>AVERAGE(O15:O18)</f>
        <v>14.1</v>
      </c>
      <c r="P19">
        <f>AVERAGE(P15:P18)</f>
        <v>9.0750000000000011</v>
      </c>
      <c r="R19">
        <f>AVERAGE(R15:R18)</f>
        <v>109.5</v>
      </c>
      <c r="S19">
        <f>AVERAGE(S15:S18)</f>
        <v>240.25</v>
      </c>
      <c r="T19">
        <f>AVERAGE(T15:T18)</f>
        <v>188.75</v>
      </c>
    </row>
    <row r="20" spans="1:37" x14ac:dyDescent="0.3">
      <c r="B20">
        <f>STDEV(B15:B18)</f>
        <v>1.2247448713915909</v>
      </c>
      <c r="C20">
        <f>STDEV(C15:C18)</f>
        <v>1.6114175953695724</v>
      </c>
      <c r="D20">
        <f>STDEV(D15:D18)</f>
        <v>1.8266545011760336</v>
      </c>
      <c r="F20">
        <f>STDEV(F15:F18)</f>
        <v>0.22677080940897146</v>
      </c>
      <c r="G20">
        <f>STDEV(G15:G18)</f>
        <v>0.38274229798477305</v>
      </c>
      <c r="H20">
        <f>STDEV(H15:H18)</f>
        <v>0.23699507730471245</v>
      </c>
      <c r="J20">
        <f>STDEV(J15:J18)</f>
        <v>7.2571803523590814E-2</v>
      </c>
      <c r="K20">
        <f>STDEV(K15:K18)</f>
        <v>0.12606215398233783</v>
      </c>
      <c r="L20">
        <f>STDEV(L15:L18)</f>
        <v>0.10275375094532233</v>
      </c>
      <c r="N20">
        <f>STDEV(N15:N18)</f>
        <v>0.35303446479534156</v>
      </c>
      <c r="O20">
        <f>STDEV(O15:O18)</f>
        <v>1.9714630776828299</v>
      </c>
      <c r="P20">
        <f>STDEV(P15:P18)</f>
        <v>2.4499999999999957</v>
      </c>
      <c r="R20">
        <f>STDEV(R15:R18)</f>
        <v>9.6090235369330497</v>
      </c>
      <c r="S20">
        <f>STDEV(S15:S18)</f>
        <v>25.604361607611569</v>
      </c>
      <c r="T20">
        <f>STDEV(T15:T18)</f>
        <v>14.476993242152645</v>
      </c>
    </row>
    <row r="25" spans="1:37" x14ac:dyDescent="0.3">
      <c r="A25" t="s">
        <v>88</v>
      </c>
      <c r="C25" s="2">
        <v>80</v>
      </c>
      <c r="D25" s="2"/>
      <c r="E25" s="2"/>
      <c r="F25" s="2"/>
      <c r="G25" s="2"/>
      <c r="H25" s="2"/>
      <c r="K25" s="2">
        <v>83</v>
      </c>
      <c r="L25" s="2"/>
      <c r="M25" s="2"/>
      <c r="N25" s="2"/>
      <c r="O25" s="2"/>
      <c r="P25" s="2"/>
      <c r="R25" s="2">
        <v>86</v>
      </c>
      <c r="S25" s="2"/>
      <c r="T25" s="2"/>
      <c r="U25" s="2"/>
      <c r="V25" s="2"/>
      <c r="W25" s="2"/>
      <c r="Y25" s="2" t="s">
        <v>19</v>
      </c>
      <c r="Z25" s="2"/>
      <c r="AA25" s="2"/>
      <c r="AB25" s="2"/>
      <c r="AC25" s="2"/>
      <c r="AD25" s="2"/>
      <c r="AF25" s="2" t="s">
        <v>20</v>
      </c>
      <c r="AG25" s="2"/>
      <c r="AH25" s="2"/>
      <c r="AI25" s="2"/>
      <c r="AJ25" s="2"/>
      <c r="AK25" s="2"/>
    </row>
    <row r="26" spans="1:37" x14ac:dyDescent="0.3">
      <c r="A26" t="s">
        <v>89</v>
      </c>
      <c r="C26" t="s">
        <v>91</v>
      </c>
      <c r="D26" t="s">
        <v>37</v>
      </c>
      <c r="E26" t="s">
        <v>92</v>
      </c>
      <c r="F26" t="s">
        <v>37</v>
      </c>
      <c r="G26" t="s">
        <v>92</v>
      </c>
      <c r="H26" t="s">
        <v>37</v>
      </c>
      <c r="K26" t="s">
        <v>91</v>
      </c>
      <c r="L26" t="s">
        <v>37</v>
      </c>
      <c r="M26" t="s">
        <v>92</v>
      </c>
      <c r="N26" t="s">
        <v>37</v>
      </c>
      <c r="O26" t="s">
        <v>92</v>
      </c>
      <c r="P26" t="s">
        <v>37</v>
      </c>
      <c r="R26" t="s">
        <v>91</v>
      </c>
      <c r="S26" t="s">
        <v>37</v>
      </c>
      <c r="T26" t="s">
        <v>92</v>
      </c>
      <c r="U26" t="s">
        <v>37</v>
      </c>
      <c r="V26" t="s">
        <v>92</v>
      </c>
      <c r="W26" t="s">
        <v>37</v>
      </c>
      <c r="Y26" t="s">
        <v>91</v>
      </c>
      <c r="Z26" t="s">
        <v>37</v>
      </c>
      <c r="AA26" t="s">
        <v>92</v>
      </c>
      <c r="AB26" t="s">
        <v>37</v>
      </c>
      <c r="AC26" t="s">
        <v>92</v>
      </c>
      <c r="AD26" t="s">
        <v>37</v>
      </c>
      <c r="AF26" t="s">
        <v>91</v>
      </c>
      <c r="AG26" t="s">
        <v>37</v>
      </c>
      <c r="AH26" t="s">
        <v>92</v>
      </c>
      <c r="AI26" t="s">
        <v>37</v>
      </c>
      <c r="AJ26" t="s">
        <v>92</v>
      </c>
      <c r="AK26" t="s">
        <v>37</v>
      </c>
    </row>
    <row r="27" spans="1:37" x14ac:dyDescent="0.3">
      <c r="C27" s="2" t="s">
        <v>2</v>
      </c>
      <c r="D27" s="2"/>
      <c r="E27" s="2" t="s">
        <v>3</v>
      </c>
      <c r="F27" s="2"/>
      <c r="G27" s="2" t="s">
        <v>29</v>
      </c>
      <c r="H27" s="2"/>
      <c r="K27" s="2" t="s">
        <v>2</v>
      </c>
      <c r="L27" s="2"/>
      <c r="M27" s="2" t="s">
        <v>3</v>
      </c>
      <c r="N27" s="2"/>
      <c r="O27" s="2" t="s">
        <v>29</v>
      </c>
      <c r="P27" s="2"/>
      <c r="R27" s="2" t="s">
        <v>2</v>
      </c>
      <c r="S27" s="2"/>
      <c r="T27" s="2" t="s">
        <v>3</v>
      </c>
      <c r="U27" s="2"/>
      <c r="V27" s="2" t="s">
        <v>29</v>
      </c>
      <c r="W27" s="2"/>
      <c r="Y27" s="2" t="s">
        <v>2</v>
      </c>
      <c r="Z27" s="2"/>
      <c r="AA27" s="2" t="s">
        <v>3</v>
      </c>
      <c r="AB27" s="2"/>
      <c r="AC27" s="2" t="s">
        <v>29</v>
      </c>
      <c r="AD27" s="2"/>
      <c r="AF27" s="2" t="s">
        <v>2</v>
      </c>
      <c r="AG27" s="2"/>
      <c r="AH27" s="2" t="s">
        <v>3</v>
      </c>
      <c r="AI27" s="2"/>
      <c r="AJ27" s="2" t="s">
        <v>29</v>
      </c>
      <c r="AK27" s="2"/>
    </row>
    <row r="28" spans="1:37" x14ac:dyDescent="0.3">
      <c r="B28">
        <v>1</v>
      </c>
      <c r="C28">
        <v>13.2</v>
      </c>
      <c r="D28">
        <v>12.8</v>
      </c>
      <c r="E28">
        <v>35.299999999999997</v>
      </c>
      <c r="F28">
        <v>34.200000000000003</v>
      </c>
      <c r="G28">
        <v>35.6</v>
      </c>
      <c r="H28">
        <v>14.6</v>
      </c>
      <c r="J28">
        <v>1</v>
      </c>
      <c r="K28">
        <v>1.64</v>
      </c>
      <c r="L28">
        <v>1.63</v>
      </c>
      <c r="M28">
        <v>3.46</v>
      </c>
      <c r="N28">
        <v>3.45</v>
      </c>
      <c r="O28">
        <v>3.54</v>
      </c>
      <c r="P28">
        <v>1.65</v>
      </c>
      <c r="R28">
        <v>0.34</v>
      </c>
      <c r="S28">
        <v>0.35</v>
      </c>
      <c r="T28">
        <v>1.23</v>
      </c>
      <c r="U28">
        <v>1.34</v>
      </c>
      <c r="V28">
        <v>1.56</v>
      </c>
      <c r="W28">
        <v>0.51</v>
      </c>
      <c r="Y28">
        <v>7.3</v>
      </c>
      <c r="Z28">
        <v>7.4</v>
      </c>
      <c r="AA28">
        <v>18.600000000000001</v>
      </c>
      <c r="AB28">
        <v>18.399999999999999</v>
      </c>
      <c r="AC28">
        <v>13.2</v>
      </c>
      <c r="AD28">
        <v>8.1</v>
      </c>
      <c r="AF28">
        <v>91.3</v>
      </c>
      <c r="AG28">
        <v>90.5</v>
      </c>
      <c r="AH28">
        <v>156.30000000000001</v>
      </c>
      <c r="AI28">
        <v>155.30000000000001</v>
      </c>
      <c r="AJ28">
        <v>162</v>
      </c>
      <c r="AK28">
        <v>98.3</v>
      </c>
    </row>
    <row r="29" spans="1:37" x14ac:dyDescent="0.3">
      <c r="B29">
        <v>2</v>
      </c>
      <c r="C29">
        <v>12.8</v>
      </c>
      <c r="D29">
        <v>12.5</v>
      </c>
      <c r="E29">
        <v>33.200000000000003</v>
      </c>
      <c r="F29">
        <v>31.1</v>
      </c>
      <c r="G29">
        <v>37.6</v>
      </c>
      <c r="H29">
        <v>14.1</v>
      </c>
      <c r="J29">
        <v>2</v>
      </c>
      <c r="K29">
        <v>1.76</v>
      </c>
      <c r="L29">
        <v>1.68</v>
      </c>
      <c r="M29">
        <v>3.39</v>
      </c>
      <c r="N29">
        <v>3.31</v>
      </c>
      <c r="O29">
        <v>3.41</v>
      </c>
      <c r="P29">
        <v>1.75</v>
      </c>
      <c r="R29">
        <v>0.36</v>
      </c>
      <c r="S29">
        <v>0.42</v>
      </c>
      <c r="T29">
        <v>1.03</v>
      </c>
      <c r="U29">
        <v>1.25</v>
      </c>
      <c r="V29">
        <v>1.59</v>
      </c>
      <c r="W29">
        <v>0.35</v>
      </c>
      <c r="Y29">
        <v>6.9</v>
      </c>
      <c r="Z29">
        <v>7.2</v>
      </c>
      <c r="AA29">
        <v>17.5</v>
      </c>
      <c r="AB29">
        <v>18.100000000000001</v>
      </c>
      <c r="AC29">
        <v>11.4</v>
      </c>
      <c r="AD29">
        <v>7.9</v>
      </c>
      <c r="AF29">
        <v>80.099999999999994</v>
      </c>
      <c r="AG29">
        <v>86.5</v>
      </c>
      <c r="AH29">
        <v>147.6</v>
      </c>
      <c r="AI29">
        <v>146.80000000000001</v>
      </c>
      <c r="AJ29">
        <v>160.30000000000001</v>
      </c>
      <c r="AK29">
        <v>93.5</v>
      </c>
    </row>
    <row r="30" spans="1:37" x14ac:dyDescent="0.3">
      <c r="B30">
        <v>3</v>
      </c>
      <c r="C30">
        <v>8.6999999999999993</v>
      </c>
      <c r="D30">
        <v>8.5</v>
      </c>
      <c r="E30">
        <v>25.6</v>
      </c>
      <c r="F30">
        <v>23.8</v>
      </c>
      <c r="G30">
        <v>28.7</v>
      </c>
      <c r="H30">
        <v>12.3</v>
      </c>
      <c r="J30">
        <v>5</v>
      </c>
      <c r="K30">
        <v>1.03</v>
      </c>
      <c r="L30">
        <v>1.06</v>
      </c>
      <c r="M30">
        <v>2.76</v>
      </c>
      <c r="N30">
        <v>2.68</v>
      </c>
      <c r="O30">
        <v>3.23</v>
      </c>
      <c r="P30">
        <v>1.68</v>
      </c>
      <c r="R30">
        <v>0.35</v>
      </c>
      <c r="S30">
        <v>0.36</v>
      </c>
      <c r="T30">
        <v>0.86</v>
      </c>
      <c r="U30">
        <v>0.87</v>
      </c>
      <c r="V30">
        <v>1.35</v>
      </c>
      <c r="W30">
        <v>0.52</v>
      </c>
      <c r="Y30">
        <v>6.1</v>
      </c>
      <c r="Z30">
        <v>5.0999999999999996</v>
      </c>
      <c r="AA30">
        <v>14.1</v>
      </c>
      <c r="AB30">
        <v>13.1</v>
      </c>
      <c r="AC30">
        <v>10.8</v>
      </c>
      <c r="AD30">
        <v>6.4</v>
      </c>
      <c r="AF30">
        <v>75.3</v>
      </c>
      <c r="AG30">
        <v>72.400000000000006</v>
      </c>
      <c r="AH30">
        <v>140.30000000000001</v>
      </c>
      <c r="AI30">
        <v>131.19999999999999</v>
      </c>
      <c r="AJ30">
        <v>154.30000000000001</v>
      </c>
      <c r="AK30">
        <v>83.4</v>
      </c>
    </row>
    <row r="31" spans="1:37" x14ac:dyDescent="0.3">
      <c r="B31">
        <v>4</v>
      </c>
      <c r="C31">
        <v>8.3000000000000007</v>
      </c>
      <c r="D31">
        <v>8.6</v>
      </c>
      <c r="E31">
        <v>26.4</v>
      </c>
      <c r="F31">
        <v>26.8</v>
      </c>
      <c r="G31">
        <v>26.5</v>
      </c>
      <c r="H31">
        <v>11.6</v>
      </c>
      <c r="J31">
        <v>6</v>
      </c>
      <c r="K31">
        <v>0.98</v>
      </c>
      <c r="L31">
        <v>0.79</v>
      </c>
      <c r="M31">
        <v>2.5099999999999998</v>
      </c>
      <c r="N31">
        <v>2.75</v>
      </c>
      <c r="O31">
        <v>3.26</v>
      </c>
      <c r="P31">
        <v>1.54</v>
      </c>
      <c r="R31">
        <v>0.32</v>
      </c>
      <c r="S31">
        <v>0.28999999999999998</v>
      </c>
      <c r="T31">
        <v>0.89</v>
      </c>
      <c r="U31">
        <v>0.83</v>
      </c>
      <c r="V31">
        <v>1.26</v>
      </c>
      <c r="W31">
        <v>0.34</v>
      </c>
      <c r="Y31">
        <v>6.7</v>
      </c>
      <c r="Z31">
        <v>4.8</v>
      </c>
      <c r="AA31">
        <v>12.8</v>
      </c>
      <c r="AB31">
        <v>12.8</v>
      </c>
      <c r="AC31">
        <v>8.1999999999999993</v>
      </c>
      <c r="AD31">
        <v>5.4</v>
      </c>
      <c r="AF31">
        <v>71.2</v>
      </c>
      <c r="AG31">
        <v>62.3</v>
      </c>
      <c r="AH31">
        <v>131.19999999999999</v>
      </c>
      <c r="AI31">
        <v>115.4</v>
      </c>
      <c r="AJ31">
        <v>156.69999999999999</v>
      </c>
      <c r="AK31">
        <v>80.2</v>
      </c>
    </row>
    <row r="32" spans="1:37" x14ac:dyDescent="0.3">
      <c r="C32">
        <f t="shared" ref="C32:H32" si="0">AVERAGE(C28:C31)</f>
        <v>10.75</v>
      </c>
      <c r="D32">
        <f t="shared" si="0"/>
        <v>10.6</v>
      </c>
      <c r="E32">
        <f t="shared" si="0"/>
        <v>30.125</v>
      </c>
      <c r="F32">
        <f t="shared" si="0"/>
        <v>28.975000000000001</v>
      </c>
      <c r="G32">
        <f t="shared" si="0"/>
        <v>32.1</v>
      </c>
      <c r="H32">
        <f t="shared" si="0"/>
        <v>13.15</v>
      </c>
      <c r="K32">
        <f t="shared" ref="K32:P32" si="1">AVERAGE(K28:K31)</f>
        <v>1.3525</v>
      </c>
      <c r="L32">
        <f t="shared" si="1"/>
        <v>1.2899999999999998</v>
      </c>
      <c r="M32">
        <f t="shared" si="1"/>
        <v>3.03</v>
      </c>
      <c r="N32">
        <f t="shared" si="1"/>
        <v>3.0474999999999999</v>
      </c>
      <c r="O32">
        <f t="shared" si="1"/>
        <v>3.36</v>
      </c>
      <c r="P32">
        <f t="shared" si="1"/>
        <v>1.655</v>
      </c>
      <c r="R32">
        <f t="shared" ref="R32:W32" si="2">AVERAGE(R28:R31)</f>
        <v>0.34249999999999997</v>
      </c>
      <c r="S32">
        <f t="shared" si="2"/>
        <v>0.35499999999999998</v>
      </c>
      <c r="T32">
        <f t="shared" si="2"/>
        <v>1.0024999999999999</v>
      </c>
      <c r="U32">
        <f t="shared" si="2"/>
        <v>1.0725</v>
      </c>
      <c r="V32">
        <f t="shared" si="2"/>
        <v>1.44</v>
      </c>
      <c r="W32">
        <f t="shared" si="2"/>
        <v>0.43</v>
      </c>
      <c r="Y32">
        <f t="shared" ref="Y32:AD32" si="3">AVERAGE(Y28:Y31)</f>
        <v>6.7499999999999991</v>
      </c>
      <c r="Z32">
        <f t="shared" si="3"/>
        <v>6.1250000000000009</v>
      </c>
      <c r="AA32">
        <f t="shared" si="3"/>
        <v>15.75</v>
      </c>
      <c r="AB32">
        <f t="shared" si="3"/>
        <v>15.600000000000001</v>
      </c>
      <c r="AC32">
        <f t="shared" si="3"/>
        <v>10.900000000000002</v>
      </c>
      <c r="AD32">
        <f t="shared" si="3"/>
        <v>6.9499999999999993</v>
      </c>
      <c r="AF32">
        <f t="shared" ref="AF32:AK32" si="4">AVERAGE(AF28:AF31)</f>
        <v>79.474999999999994</v>
      </c>
      <c r="AG32">
        <f t="shared" si="4"/>
        <v>77.924999999999997</v>
      </c>
      <c r="AH32">
        <f t="shared" si="4"/>
        <v>143.85</v>
      </c>
      <c r="AI32">
        <f t="shared" si="4"/>
        <v>137.17500000000001</v>
      </c>
      <c r="AJ32">
        <f t="shared" si="4"/>
        <v>158.32499999999999</v>
      </c>
      <c r="AK32">
        <f t="shared" si="4"/>
        <v>88.850000000000009</v>
      </c>
    </row>
    <row r="33" spans="1:37" x14ac:dyDescent="0.3">
      <c r="C33">
        <f t="shared" ref="C33:H33" si="5">STDEV(C28:C31)</f>
        <v>2.6083200212652895</v>
      </c>
      <c r="D33">
        <f t="shared" si="5"/>
        <v>2.3706539182259405</v>
      </c>
      <c r="E33">
        <f t="shared" si="5"/>
        <v>4.8506872365332621</v>
      </c>
      <c r="F33">
        <f t="shared" si="5"/>
        <v>4.5944713152512744</v>
      </c>
      <c r="G33">
        <f t="shared" si="5"/>
        <v>5.3360409793528909</v>
      </c>
      <c r="H33">
        <f t="shared" si="5"/>
        <v>1.4294521094927708</v>
      </c>
      <c r="K33">
        <f t="shared" ref="K33:P33" si="6">STDEV(K28:K31)</f>
        <v>0.40475301110677336</v>
      </c>
      <c r="L33">
        <f t="shared" si="6"/>
        <v>0.43611924974713145</v>
      </c>
      <c r="M33">
        <f t="shared" si="6"/>
        <v>0.46825918748772805</v>
      </c>
      <c r="N33">
        <f t="shared" si="6"/>
        <v>0.38921930407762378</v>
      </c>
      <c r="O33">
        <f t="shared" si="6"/>
        <v>0.14352700094407334</v>
      </c>
      <c r="P33">
        <f t="shared" si="6"/>
        <v>8.7368949480541025E-2</v>
      </c>
      <c r="R33">
        <f t="shared" ref="R33:W33" si="7">STDEV(R28:R31)</f>
        <v>1.7078251276599319E-2</v>
      </c>
      <c r="S33">
        <f t="shared" si="7"/>
        <v>5.3229064742237556E-2</v>
      </c>
      <c r="T33">
        <f t="shared" si="7"/>
        <v>0.16879474715365578</v>
      </c>
      <c r="U33">
        <f t="shared" si="7"/>
        <v>0.26004807247891726</v>
      </c>
      <c r="V33">
        <f t="shared" si="7"/>
        <v>0.16062378404209013</v>
      </c>
      <c r="W33">
        <f t="shared" si="7"/>
        <v>9.8319208025017743E-2</v>
      </c>
      <c r="Y33">
        <f t="shared" ref="Y33:AD33" si="8">STDEV(Y28:Y31)</f>
        <v>0.50000000000000022</v>
      </c>
      <c r="Z33">
        <f t="shared" si="8"/>
        <v>1.3647344063956117</v>
      </c>
      <c r="AA33">
        <f t="shared" si="8"/>
        <v>2.7452990122510648</v>
      </c>
      <c r="AB33">
        <f t="shared" si="8"/>
        <v>3.0648545370593556</v>
      </c>
      <c r="AC33">
        <f t="shared" si="8"/>
        <v>2.068816086557709</v>
      </c>
      <c r="AD33">
        <f t="shared" si="8"/>
        <v>1.2819256348686356</v>
      </c>
      <c r="AF33">
        <f t="shared" ref="AF33:AK33" si="9">STDEV(AF28:AF31)</f>
        <v>8.6819256696503277</v>
      </c>
      <c r="AG33">
        <f t="shared" si="9"/>
        <v>12.991375344178705</v>
      </c>
      <c r="AH33">
        <f t="shared" si="9"/>
        <v>10.672238128277817</v>
      </c>
      <c r="AI33">
        <f t="shared" si="9"/>
        <v>17.616351305912662</v>
      </c>
      <c r="AJ33">
        <f t="shared" si="9"/>
        <v>3.4759890678769398</v>
      </c>
      <c r="AK33">
        <f t="shared" si="9"/>
        <v>8.4744714682785158</v>
      </c>
    </row>
    <row r="35" spans="1:37" x14ac:dyDescent="0.3">
      <c r="AJ35" s="3"/>
      <c r="AK35" s="3"/>
    </row>
    <row r="37" spans="1:37" x14ac:dyDescent="0.3">
      <c r="C37" s="2">
        <v>80</v>
      </c>
      <c r="D37" s="2"/>
      <c r="E37" s="2"/>
      <c r="F37" s="2"/>
      <c r="G37" s="2"/>
      <c r="H37" s="2"/>
      <c r="K37" s="2">
        <v>83</v>
      </c>
      <c r="L37" s="2"/>
      <c r="M37" s="2"/>
      <c r="N37" s="2"/>
      <c r="O37" s="2"/>
      <c r="P37" s="2"/>
      <c r="R37" s="2">
        <v>86</v>
      </c>
      <c r="S37" s="2"/>
      <c r="T37" s="2"/>
      <c r="U37" s="2"/>
      <c r="V37" s="2"/>
      <c r="W37" s="2"/>
      <c r="Y37" s="2" t="s">
        <v>19</v>
      </c>
      <c r="Z37" s="2"/>
      <c r="AA37" s="2"/>
      <c r="AB37" s="2"/>
      <c r="AC37" s="2"/>
      <c r="AD37" s="2"/>
      <c r="AF37" s="2" t="s">
        <v>20</v>
      </c>
      <c r="AG37" s="2"/>
      <c r="AH37" s="2"/>
      <c r="AI37" s="2"/>
      <c r="AJ37" s="2"/>
      <c r="AK37" s="2"/>
    </row>
    <row r="38" spans="1:37" x14ac:dyDescent="0.3">
      <c r="A38" t="s">
        <v>90</v>
      </c>
      <c r="C38" t="s">
        <v>91</v>
      </c>
      <c r="D38" t="s">
        <v>37</v>
      </c>
      <c r="E38" t="s">
        <v>92</v>
      </c>
      <c r="F38" t="s">
        <v>37</v>
      </c>
      <c r="G38" t="s">
        <v>92</v>
      </c>
      <c r="H38" t="s">
        <v>37</v>
      </c>
      <c r="K38" t="s">
        <v>91</v>
      </c>
      <c r="L38" t="s">
        <v>37</v>
      </c>
      <c r="M38" t="s">
        <v>92</v>
      </c>
      <c r="N38" t="s">
        <v>37</v>
      </c>
      <c r="O38" t="s">
        <v>92</v>
      </c>
      <c r="P38" t="s">
        <v>37</v>
      </c>
      <c r="R38" t="s">
        <v>91</v>
      </c>
      <c r="S38" t="s">
        <v>37</v>
      </c>
      <c r="T38" t="s">
        <v>92</v>
      </c>
      <c r="U38" t="s">
        <v>37</v>
      </c>
      <c r="V38" t="s">
        <v>92</v>
      </c>
      <c r="W38" t="s">
        <v>37</v>
      </c>
      <c r="Y38" t="s">
        <v>91</v>
      </c>
      <c r="Z38" t="s">
        <v>37</v>
      </c>
      <c r="AA38" t="s">
        <v>92</v>
      </c>
      <c r="AB38" t="s">
        <v>37</v>
      </c>
      <c r="AC38" t="s">
        <v>92</v>
      </c>
      <c r="AD38" t="s">
        <v>37</v>
      </c>
      <c r="AF38" t="s">
        <v>91</v>
      </c>
      <c r="AG38" t="s">
        <v>37</v>
      </c>
      <c r="AH38" t="s">
        <v>92</v>
      </c>
      <c r="AI38" t="s">
        <v>37</v>
      </c>
      <c r="AJ38" t="s">
        <v>92</v>
      </c>
      <c r="AK38" t="s">
        <v>37</v>
      </c>
    </row>
    <row r="39" spans="1:37" x14ac:dyDescent="0.3">
      <c r="C39" s="2" t="s">
        <v>2</v>
      </c>
      <c r="D39" s="2"/>
      <c r="E39" s="2" t="s">
        <v>3</v>
      </c>
      <c r="F39" s="2"/>
      <c r="G39" s="2" t="s">
        <v>29</v>
      </c>
      <c r="H39" s="2"/>
      <c r="K39" s="2" t="s">
        <v>2</v>
      </c>
      <c r="L39" s="2"/>
      <c r="M39" s="2" t="s">
        <v>3</v>
      </c>
      <c r="N39" s="2"/>
      <c r="O39" s="2" t="s">
        <v>29</v>
      </c>
      <c r="P39" s="2"/>
      <c r="R39" s="2" t="s">
        <v>2</v>
      </c>
      <c r="S39" s="2"/>
      <c r="T39" s="2" t="s">
        <v>3</v>
      </c>
      <c r="U39" s="2"/>
      <c r="V39" s="2" t="s">
        <v>29</v>
      </c>
      <c r="W39" s="2"/>
      <c r="Y39" s="2" t="s">
        <v>2</v>
      </c>
      <c r="Z39" s="2"/>
      <c r="AA39" s="2" t="s">
        <v>3</v>
      </c>
      <c r="AB39" s="2"/>
      <c r="AC39" s="2" t="s">
        <v>29</v>
      </c>
      <c r="AD39" s="2"/>
      <c r="AF39" s="2" t="s">
        <v>2</v>
      </c>
      <c r="AG39" s="2"/>
      <c r="AH39" s="2" t="s">
        <v>3</v>
      </c>
      <c r="AI39" s="2"/>
      <c r="AJ39" s="2" t="s">
        <v>29</v>
      </c>
      <c r="AK39" s="2"/>
    </row>
    <row r="40" spans="1:37" x14ac:dyDescent="0.3">
      <c r="B40">
        <v>1</v>
      </c>
      <c r="C40">
        <v>5.0599999999999996</v>
      </c>
      <c r="D40">
        <v>5.03</v>
      </c>
      <c r="E40">
        <v>15.9</v>
      </c>
      <c r="F40">
        <v>16.899999999999999</v>
      </c>
      <c r="G40">
        <v>14.6</v>
      </c>
      <c r="H40">
        <v>5.9</v>
      </c>
      <c r="J40">
        <v>1</v>
      </c>
      <c r="K40">
        <v>1.69</v>
      </c>
      <c r="L40">
        <v>1.81</v>
      </c>
      <c r="M40">
        <v>3.82</v>
      </c>
      <c r="N40">
        <v>3.46</v>
      </c>
      <c r="O40">
        <v>3.03</v>
      </c>
      <c r="P40">
        <v>2.0299999999999998</v>
      </c>
      <c r="R40">
        <v>0.82</v>
      </c>
      <c r="S40">
        <v>0.76</v>
      </c>
      <c r="T40">
        <v>1.69</v>
      </c>
      <c r="U40">
        <v>1.83</v>
      </c>
      <c r="V40">
        <v>1.35</v>
      </c>
      <c r="W40">
        <v>9.5</v>
      </c>
      <c r="Y40">
        <v>5.4</v>
      </c>
      <c r="Z40">
        <v>7.5</v>
      </c>
      <c r="AA40">
        <v>16.899999999999999</v>
      </c>
      <c r="AB40">
        <v>17.3</v>
      </c>
      <c r="AC40">
        <v>11.8</v>
      </c>
      <c r="AD40">
        <v>7.5</v>
      </c>
      <c r="AF40">
        <v>128</v>
      </c>
      <c r="AG40">
        <v>112</v>
      </c>
      <c r="AH40">
        <v>264</v>
      </c>
      <c r="AI40">
        <v>275</v>
      </c>
      <c r="AJ40">
        <v>185</v>
      </c>
      <c r="AK40">
        <v>156</v>
      </c>
    </row>
    <row r="41" spans="1:37" x14ac:dyDescent="0.3">
      <c r="B41">
        <v>2</v>
      </c>
      <c r="C41">
        <v>5.01</v>
      </c>
      <c r="D41">
        <v>4.8099999999999996</v>
      </c>
      <c r="E41">
        <v>15.7</v>
      </c>
      <c r="F41">
        <v>16.100000000000001</v>
      </c>
      <c r="G41">
        <v>14.1</v>
      </c>
      <c r="H41">
        <v>5.6</v>
      </c>
      <c r="J41">
        <v>2</v>
      </c>
      <c r="K41">
        <v>1.58</v>
      </c>
      <c r="L41">
        <v>1.48</v>
      </c>
      <c r="M41">
        <v>3.75</v>
      </c>
      <c r="N41">
        <v>3.42</v>
      </c>
      <c r="O41">
        <v>2.94</v>
      </c>
      <c r="P41">
        <v>1.81</v>
      </c>
      <c r="R41">
        <v>0.7</v>
      </c>
      <c r="S41">
        <v>0.72</v>
      </c>
      <c r="T41">
        <v>1.57</v>
      </c>
      <c r="U41">
        <v>1.85</v>
      </c>
      <c r="V41">
        <v>1.32</v>
      </c>
      <c r="W41">
        <v>9.6</v>
      </c>
      <c r="Y41">
        <v>4.9000000000000004</v>
      </c>
      <c r="Z41">
        <v>5.5</v>
      </c>
      <c r="AA41">
        <v>16.399999999999999</v>
      </c>
      <c r="AB41">
        <v>16.600000000000001</v>
      </c>
      <c r="AC41">
        <v>11.3</v>
      </c>
      <c r="AD41">
        <v>7.1</v>
      </c>
      <c r="AF41">
        <v>121</v>
      </c>
      <c r="AG41">
        <v>118</v>
      </c>
      <c r="AH41">
        <v>254</v>
      </c>
      <c r="AI41">
        <v>250</v>
      </c>
      <c r="AJ41">
        <v>183</v>
      </c>
      <c r="AK41">
        <v>131</v>
      </c>
    </row>
    <row r="42" spans="1:37" x14ac:dyDescent="0.3">
      <c r="B42">
        <v>3</v>
      </c>
      <c r="C42">
        <v>3.98</v>
      </c>
      <c r="D42">
        <v>3.87</v>
      </c>
      <c r="E42">
        <v>11.6</v>
      </c>
      <c r="F42">
        <v>10.199999999999999</v>
      </c>
      <c r="G42">
        <v>12.3</v>
      </c>
      <c r="H42">
        <v>4.5999999999999996</v>
      </c>
      <c r="J42">
        <v>5</v>
      </c>
      <c r="K42">
        <v>1.06</v>
      </c>
      <c r="L42">
        <v>1.31</v>
      </c>
      <c r="M42">
        <v>2.75</v>
      </c>
      <c r="N42">
        <v>3.12</v>
      </c>
      <c r="O42">
        <v>2.4500000000000002</v>
      </c>
      <c r="P42">
        <v>1.53</v>
      </c>
      <c r="R42">
        <v>0.68</v>
      </c>
      <c r="S42">
        <v>0.68</v>
      </c>
      <c r="T42">
        <v>1.38</v>
      </c>
      <c r="U42">
        <v>1.48</v>
      </c>
      <c r="V42">
        <v>1.18</v>
      </c>
      <c r="W42">
        <v>6.2</v>
      </c>
      <c r="Y42">
        <v>5.0999999999999996</v>
      </c>
      <c r="Z42">
        <v>5.6</v>
      </c>
      <c r="AA42">
        <v>13.5</v>
      </c>
      <c r="AB42">
        <v>12.7</v>
      </c>
      <c r="AC42">
        <v>7.3</v>
      </c>
      <c r="AD42">
        <v>5.4</v>
      </c>
      <c r="AF42">
        <v>98</v>
      </c>
      <c r="AG42">
        <v>98</v>
      </c>
      <c r="AH42">
        <v>221</v>
      </c>
      <c r="AI42">
        <v>209</v>
      </c>
      <c r="AJ42">
        <v>174</v>
      </c>
      <c r="AK42">
        <v>128</v>
      </c>
    </row>
    <row r="43" spans="1:37" x14ac:dyDescent="0.3">
      <c r="B43">
        <v>4</v>
      </c>
      <c r="C43">
        <v>3.79</v>
      </c>
      <c r="D43">
        <v>3.36</v>
      </c>
      <c r="E43">
        <v>13.8</v>
      </c>
      <c r="F43">
        <v>12.5</v>
      </c>
      <c r="G43">
        <v>11.2</v>
      </c>
      <c r="H43">
        <v>5</v>
      </c>
      <c r="J43">
        <v>6</v>
      </c>
      <c r="K43">
        <v>1.1200000000000001</v>
      </c>
      <c r="L43">
        <v>0.96</v>
      </c>
      <c r="M43">
        <v>2.89</v>
      </c>
      <c r="N43">
        <v>3.14</v>
      </c>
      <c r="O43">
        <v>2.44</v>
      </c>
      <c r="P43">
        <v>1.04</v>
      </c>
      <c r="R43">
        <v>0.51</v>
      </c>
      <c r="S43">
        <v>0.63</v>
      </c>
      <c r="T43">
        <v>1.35</v>
      </c>
      <c r="U43">
        <v>1.36</v>
      </c>
      <c r="V43">
        <v>1.1499999999999999</v>
      </c>
      <c r="W43">
        <v>5.8</v>
      </c>
      <c r="Y43">
        <v>4.5999999999999996</v>
      </c>
      <c r="Z43">
        <v>3.8</v>
      </c>
      <c r="AA43">
        <v>12.4</v>
      </c>
      <c r="AB43">
        <v>11.8</v>
      </c>
      <c r="AC43">
        <v>7.6</v>
      </c>
      <c r="AD43">
        <v>4.8</v>
      </c>
      <c r="AF43">
        <v>103</v>
      </c>
      <c r="AG43">
        <v>102</v>
      </c>
      <c r="AH43">
        <v>218</v>
      </c>
      <c r="AI43">
        <v>187</v>
      </c>
      <c r="AJ43">
        <v>173</v>
      </c>
      <c r="AK43">
        <v>98</v>
      </c>
    </row>
    <row r="44" spans="1:37" x14ac:dyDescent="0.3">
      <c r="C44">
        <f t="shared" ref="C44:H44" si="10">AVERAGE(C40:C43)</f>
        <v>4.46</v>
      </c>
      <c r="D44">
        <f t="shared" si="10"/>
        <v>4.2675000000000001</v>
      </c>
      <c r="E44">
        <f t="shared" si="10"/>
        <v>14.25</v>
      </c>
      <c r="F44">
        <f t="shared" si="10"/>
        <v>13.925000000000001</v>
      </c>
      <c r="G44">
        <f t="shared" si="10"/>
        <v>13.05</v>
      </c>
      <c r="H44">
        <f t="shared" si="10"/>
        <v>5.2750000000000004</v>
      </c>
      <c r="K44">
        <f t="shared" ref="K44:P44" si="11">AVERAGE(K40:K43)</f>
        <v>1.3625</v>
      </c>
      <c r="L44">
        <f t="shared" si="11"/>
        <v>1.39</v>
      </c>
      <c r="M44">
        <f t="shared" si="11"/>
        <v>3.3025000000000002</v>
      </c>
      <c r="N44">
        <f t="shared" si="11"/>
        <v>3.2850000000000001</v>
      </c>
      <c r="O44">
        <f t="shared" si="11"/>
        <v>2.7149999999999999</v>
      </c>
      <c r="P44">
        <f t="shared" si="11"/>
        <v>1.6025</v>
      </c>
      <c r="R44">
        <f t="shared" ref="R44:W44" si="12">AVERAGE(R40:R43)</f>
        <v>0.67749999999999999</v>
      </c>
      <c r="S44">
        <f t="shared" si="12"/>
        <v>0.69750000000000001</v>
      </c>
      <c r="T44">
        <f t="shared" si="12"/>
        <v>1.4975000000000001</v>
      </c>
      <c r="U44">
        <f t="shared" si="12"/>
        <v>1.6300000000000001</v>
      </c>
      <c r="V44">
        <f t="shared" si="12"/>
        <v>1.25</v>
      </c>
      <c r="W44">
        <f t="shared" si="12"/>
        <v>7.7750000000000004</v>
      </c>
      <c r="Y44">
        <f t="shared" ref="Y44:AD44" si="13">AVERAGE(Y40:Y43)</f>
        <v>5</v>
      </c>
      <c r="Z44">
        <f t="shared" si="13"/>
        <v>5.6000000000000005</v>
      </c>
      <c r="AA44">
        <f t="shared" si="13"/>
        <v>14.799999999999999</v>
      </c>
      <c r="AB44">
        <f t="shared" si="13"/>
        <v>14.600000000000001</v>
      </c>
      <c r="AC44">
        <f t="shared" si="13"/>
        <v>9.5</v>
      </c>
      <c r="AD44">
        <f t="shared" si="13"/>
        <v>6.2</v>
      </c>
      <c r="AF44">
        <f t="shared" ref="AF44:AK44" si="14">AVERAGE(AF40:AF43)</f>
        <v>112.5</v>
      </c>
      <c r="AG44">
        <f t="shared" si="14"/>
        <v>107.5</v>
      </c>
      <c r="AH44">
        <f t="shared" si="14"/>
        <v>239.25</v>
      </c>
      <c r="AI44">
        <f t="shared" si="14"/>
        <v>230.25</v>
      </c>
      <c r="AJ44">
        <f t="shared" si="14"/>
        <v>178.75</v>
      </c>
      <c r="AK44">
        <f t="shared" si="14"/>
        <v>128.25</v>
      </c>
    </row>
    <row r="45" spans="1:37" ht="16.149999999999999" customHeight="1" x14ac:dyDescent="0.3">
      <c r="C45">
        <f t="shared" ref="C45:H45" si="15">STDEV(C40:C43)</f>
        <v>0.6687799837515056</v>
      </c>
      <c r="D45">
        <f t="shared" si="15"/>
        <v>0.78682378374491346</v>
      </c>
      <c r="E45">
        <f t="shared" si="15"/>
        <v>2.0041623354076514</v>
      </c>
      <c r="F45">
        <f t="shared" si="15"/>
        <v>3.1351501824739776</v>
      </c>
      <c r="G45">
        <f t="shared" si="15"/>
        <v>1.5800843859321665</v>
      </c>
      <c r="H45">
        <f t="shared" si="15"/>
        <v>0.58523499553598146</v>
      </c>
      <c r="K45">
        <f t="shared" ref="K45:P45" si="16">STDEV(K40:K43)</f>
        <v>0.31878676258590211</v>
      </c>
      <c r="L45">
        <f t="shared" si="16"/>
        <v>0.35393031329156766</v>
      </c>
      <c r="M45">
        <f t="shared" si="16"/>
        <v>0.56079556584076529</v>
      </c>
      <c r="N45">
        <f t="shared" si="16"/>
        <v>0.17990738358018171</v>
      </c>
      <c r="O45">
        <f t="shared" si="16"/>
        <v>0.31395328739585859</v>
      </c>
      <c r="P45">
        <f t="shared" si="16"/>
        <v>0.42719043372559923</v>
      </c>
      <c r="R45">
        <f t="shared" ref="R45:W45" si="17">STDEV(R40:R43)</f>
        <v>0.12763881332363861</v>
      </c>
      <c r="S45">
        <f t="shared" si="17"/>
        <v>5.5602757725374249E-2</v>
      </c>
      <c r="T45">
        <f t="shared" si="17"/>
        <v>0.16111590031195969</v>
      </c>
      <c r="U45">
        <f t="shared" si="17"/>
        <v>0.24752104287649279</v>
      </c>
      <c r="V45">
        <f t="shared" si="17"/>
        <v>9.9666109251507096E-2</v>
      </c>
      <c r="W45">
        <f t="shared" si="17"/>
        <v>2.056493779875511</v>
      </c>
      <c r="Y45">
        <f t="shared" ref="Y45:AD45" si="18">STDEV(Y40:Y43)</f>
        <v>0.33665016461206948</v>
      </c>
      <c r="Z45">
        <f t="shared" si="18"/>
        <v>1.5121728296284991</v>
      </c>
      <c r="AA45">
        <f t="shared" si="18"/>
        <v>2.192411153654052</v>
      </c>
      <c r="AB45">
        <f t="shared" si="18"/>
        <v>2.7531799795872347</v>
      </c>
      <c r="AC45">
        <f t="shared" si="18"/>
        <v>2.379075450674065</v>
      </c>
      <c r="AD45">
        <f t="shared" si="18"/>
        <v>1.3038404810405253</v>
      </c>
      <c r="AF45">
        <f t="shared" ref="AF45:AK45" si="19">STDEV(AF40:AF43)</f>
        <v>14.294521094927712</v>
      </c>
      <c r="AG45">
        <f t="shared" si="19"/>
        <v>9.1469484893414954</v>
      </c>
      <c r="AH45">
        <f t="shared" si="19"/>
        <v>23.200215516240362</v>
      </c>
      <c r="AI45">
        <f t="shared" si="19"/>
        <v>39.64320034171476</v>
      </c>
      <c r="AJ45">
        <f t="shared" si="19"/>
        <v>6.1305247192498404</v>
      </c>
      <c r="AK45">
        <f t="shared" si="19"/>
        <v>23.753947040439407</v>
      </c>
    </row>
    <row r="47" spans="1:37" x14ac:dyDescent="0.3">
      <c r="O47" s="3"/>
      <c r="P47" s="3"/>
      <c r="V47" s="3"/>
      <c r="W47" s="3"/>
      <c r="AC47" s="3"/>
      <c r="AD47" s="3"/>
      <c r="AJ47" s="3"/>
      <c r="AK47" s="3"/>
    </row>
  </sheetData>
  <mergeCells count="55">
    <mergeCell ref="T39:U39"/>
    <mergeCell ref="V39:W39"/>
    <mergeCell ref="Y39:Z39"/>
    <mergeCell ref="AA39:AB39"/>
    <mergeCell ref="AC39:AD39"/>
    <mergeCell ref="C39:D39"/>
    <mergeCell ref="E39:F39"/>
    <mergeCell ref="G39:H39"/>
    <mergeCell ref="K39:L39"/>
    <mergeCell ref="M39:N39"/>
    <mergeCell ref="O39:P39"/>
    <mergeCell ref="AC27:AD27"/>
    <mergeCell ref="AF27:AG27"/>
    <mergeCell ref="AH27:AI27"/>
    <mergeCell ref="AJ27:AK27"/>
    <mergeCell ref="O27:P27"/>
    <mergeCell ref="R27:S27"/>
    <mergeCell ref="T27:U27"/>
    <mergeCell ref="V27:W27"/>
    <mergeCell ref="Y27:Z27"/>
    <mergeCell ref="AA27:AB27"/>
    <mergeCell ref="AJ35:AK35"/>
    <mergeCell ref="AF39:AG39"/>
    <mergeCell ref="AH39:AI39"/>
    <mergeCell ref="AJ39:AK39"/>
    <mergeCell ref="R39:S39"/>
    <mergeCell ref="C37:H37"/>
    <mergeCell ref="K37:P37"/>
    <mergeCell ref="R37:W37"/>
    <mergeCell ref="Y37:AD37"/>
    <mergeCell ref="AF37:AK37"/>
    <mergeCell ref="C25:H25"/>
    <mergeCell ref="K25:P25"/>
    <mergeCell ref="R25:W25"/>
    <mergeCell ref="Y25:AD25"/>
    <mergeCell ref="AF25:AK25"/>
    <mergeCell ref="C27:D27"/>
    <mergeCell ref="E27:F27"/>
    <mergeCell ref="G27:H27"/>
    <mergeCell ref="K27:L27"/>
    <mergeCell ref="M27:N27"/>
    <mergeCell ref="B2:D2"/>
    <mergeCell ref="F2:H2"/>
    <mergeCell ref="J2:L2"/>
    <mergeCell ref="N2:P2"/>
    <mergeCell ref="R2:T2"/>
    <mergeCell ref="B13:D13"/>
    <mergeCell ref="F13:H13"/>
    <mergeCell ref="J13:L13"/>
    <mergeCell ref="N13:P13"/>
    <mergeCell ref="R13:T13"/>
    <mergeCell ref="V47:W47"/>
    <mergeCell ref="O47:P47"/>
    <mergeCell ref="AC47:AD47"/>
    <mergeCell ref="AJ47:AK47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workbookViewId="0">
      <selection activeCell="I32" sqref="I32"/>
    </sheetView>
  </sheetViews>
  <sheetFormatPr defaultRowHeight="16.5" x14ac:dyDescent="0.3"/>
  <sheetData>
    <row r="1" spans="1:16" x14ac:dyDescent="0.3">
      <c r="C1" s="2" t="s">
        <v>1</v>
      </c>
      <c r="D1" s="2"/>
      <c r="E1" s="2"/>
      <c r="F1" s="2"/>
      <c r="G1" s="2"/>
      <c r="H1" s="2"/>
      <c r="K1" s="2" t="s">
        <v>7</v>
      </c>
      <c r="L1" s="2"/>
      <c r="M1" s="2"/>
      <c r="N1" s="2"/>
      <c r="O1" s="2"/>
      <c r="P1" s="2"/>
    </row>
    <row r="2" spans="1:16" x14ac:dyDescent="0.3">
      <c r="C2" s="2" t="s">
        <v>2</v>
      </c>
      <c r="D2" s="2"/>
      <c r="E2" s="2"/>
      <c r="F2" s="2" t="s">
        <v>3</v>
      </c>
      <c r="G2" s="2"/>
      <c r="H2" s="2"/>
      <c r="K2" s="2" t="s">
        <v>2</v>
      </c>
      <c r="L2" s="2"/>
      <c r="M2" s="2"/>
      <c r="N2" s="2" t="s">
        <v>3</v>
      </c>
      <c r="O2" s="2"/>
      <c r="P2" s="2"/>
    </row>
    <row r="3" spans="1:16" x14ac:dyDescent="0.3">
      <c r="C3" t="s">
        <v>4</v>
      </c>
      <c r="D3" t="s">
        <v>5</v>
      </c>
      <c r="E3" t="s">
        <v>6</v>
      </c>
      <c r="F3" t="s">
        <v>4</v>
      </c>
      <c r="G3" t="s">
        <v>5</v>
      </c>
      <c r="H3" t="s">
        <v>6</v>
      </c>
      <c r="K3" t="s">
        <v>4</v>
      </c>
      <c r="L3" t="s">
        <v>5</v>
      </c>
      <c r="M3" t="s">
        <v>6</v>
      </c>
      <c r="N3" t="s">
        <v>4</v>
      </c>
      <c r="O3" t="s">
        <v>5</v>
      </c>
      <c r="P3" t="s">
        <v>6</v>
      </c>
    </row>
    <row r="4" spans="1:16" x14ac:dyDescent="0.3">
      <c r="A4" t="s">
        <v>0</v>
      </c>
      <c r="B4">
        <v>1</v>
      </c>
      <c r="C4">
        <v>10.5</v>
      </c>
      <c r="D4">
        <v>15.4</v>
      </c>
      <c r="E4">
        <v>13</v>
      </c>
      <c r="F4">
        <v>11</v>
      </c>
      <c r="G4">
        <v>12</v>
      </c>
      <c r="H4">
        <v>15</v>
      </c>
      <c r="J4">
        <v>1</v>
      </c>
      <c r="K4">
        <v>0.42</v>
      </c>
      <c r="L4">
        <v>0.51</v>
      </c>
      <c r="M4">
        <v>5.5</v>
      </c>
      <c r="N4">
        <v>5.4</v>
      </c>
      <c r="O4">
        <v>5.7</v>
      </c>
      <c r="P4">
        <v>5.9</v>
      </c>
    </row>
    <row r="5" spans="1:16" x14ac:dyDescent="0.3">
      <c r="B5">
        <v>2</v>
      </c>
      <c r="C5">
        <v>11</v>
      </c>
      <c r="D5">
        <v>14.5</v>
      </c>
      <c r="E5">
        <v>12.5</v>
      </c>
      <c r="F5">
        <v>8</v>
      </c>
      <c r="G5">
        <v>8.9</v>
      </c>
      <c r="H5">
        <v>13</v>
      </c>
      <c r="J5">
        <v>2</v>
      </c>
      <c r="K5">
        <v>0.35</v>
      </c>
      <c r="L5">
        <v>0.5</v>
      </c>
      <c r="M5">
        <v>4.9000000000000004</v>
      </c>
      <c r="N5">
        <v>5.3</v>
      </c>
      <c r="O5">
        <v>5.4</v>
      </c>
      <c r="P5">
        <v>5.8</v>
      </c>
    </row>
    <row r="6" spans="1:16" x14ac:dyDescent="0.3">
      <c r="B6">
        <v>3</v>
      </c>
      <c r="C6">
        <v>12</v>
      </c>
      <c r="D6">
        <v>13</v>
      </c>
      <c r="E6">
        <v>13</v>
      </c>
      <c r="F6">
        <v>9</v>
      </c>
      <c r="G6">
        <v>9</v>
      </c>
      <c r="H6">
        <v>8</v>
      </c>
      <c r="J6">
        <v>3</v>
      </c>
      <c r="K6">
        <v>0.42</v>
      </c>
      <c r="L6">
        <v>0.42</v>
      </c>
      <c r="M6">
        <v>4.8</v>
      </c>
      <c r="N6">
        <v>4.3</v>
      </c>
      <c r="O6">
        <v>4.8</v>
      </c>
      <c r="P6">
        <v>4.5</v>
      </c>
    </row>
    <row r="7" spans="1:16" x14ac:dyDescent="0.3">
      <c r="B7">
        <v>4</v>
      </c>
      <c r="C7">
        <v>8</v>
      </c>
      <c r="D7">
        <v>11</v>
      </c>
      <c r="E7">
        <v>11</v>
      </c>
      <c r="F7">
        <v>13</v>
      </c>
      <c r="G7">
        <v>13</v>
      </c>
      <c r="H7">
        <v>7</v>
      </c>
      <c r="J7">
        <v>4</v>
      </c>
      <c r="K7">
        <v>0.49</v>
      </c>
      <c r="L7">
        <v>0.35</v>
      </c>
      <c r="M7">
        <v>4.4000000000000004</v>
      </c>
      <c r="N7">
        <v>4.0999999999999996</v>
      </c>
      <c r="O7">
        <v>3.9</v>
      </c>
      <c r="P7">
        <v>3.9</v>
      </c>
    </row>
    <row r="8" spans="1:16" x14ac:dyDescent="0.3">
      <c r="B8">
        <v>5</v>
      </c>
      <c r="C8">
        <v>9</v>
      </c>
      <c r="D8">
        <v>8</v>
      </c>
      <c r="E8">
        <v>9</v>
      </c>
      <c r="F8">
        <v>14</v>
      </c>
      <c r="G8">
        <v>15</v>
      </c>
      <c r="H8">
        <v>12</v>
      </c>
      <c r="J8">
        <v>5</v>
      </c>
      <c r="K8">
        <v>0.34</v>
      </c>
      <c r="L8">
        <v>0.33</v>
      </c>
      <c r="M8">
        <v>3.8</v>
      </c>
      <c r="N8">
        <v>3.4</v>
      </c>
      <c r="O8">
        <v>3.7</v>
      </c>
      <c r="P8">
        <v>3.2</v>
      </c>
    </row>
    <row r="9" spans="1:16" x14ac:dyDescent="0.3">
      <c r="B9">
        <v>6</v>
      </c>
      <c r="C9">
        <v>8.5</v>
      </c>
      <c r="D9">
        <v>9.8000000000000007</v>
      </c>
      <c r="E9">
        <v>8.1</v>
      </c>
      <c r="F9">
        <v>11</v>
      </c>
      <c r="G9">
        <v>14</v>
      </c>
      <c r="H9">
        <v>13</v>
      </c>
      <c r="J9">
        <v>6</v>
      </c>
      <c r="K9">
        <v>0.38</v>
      </c>
      <c r="L9">
        <v>0.28000000000000003</v>
      </c>
      <c r="M9">
        <v>3.4</v>
      </c>
      <c r="N9">
        <v>3.1</v>
      </c>
      <c r="O9">
        <v>3.5</v>
      </c>
      <c r="P9">
        <v>3.1</v>
      </c>
    </row>
    <row r="10" spans="1:16" x14ac:dyDescent="0.3">
      <c r="C10">
        <f>AVERAGE(C4:C9)</f>
        <v>9.8333333333333339</v>
      </c>
      <c r="D10">
        <f>AVERAGE(D4:D9)</f>
        <v>11.950000000000001</v>
      </c>
      <c r="E10">
        <f>AVERAGE(E4:E9)</f>
        <v>11.1</v>
      </c>
      <c r="F10">
        <f>AVERAGE(F4:F9)</f>
        <v>11</v>
      </c>
      <c r="G10">
        <f>AVERAGE(G4:G9)</f>
        <v>11.983333333333334</v>
      </c>
      <c r="H10">
        <f>AVERAGE(H4:H9)</f>
        <v>11.333333333333334</v>
      </c>
      <c r="K10">
        <f>AVERAGE(K4:K9)</f>
        <v>0.39999999999999997</v>
      </c>
      <c r="L10">
        <f>AVERAGE(L4:L9)</f>
        <v>0.39833333333333326</v>
      </c>
      <c r="M10">
        <f>AVERAGE(M4:M9)</f>
        <v>4.4666666666666668</v>
      </c>
      <c r="N10">
        <f>AVERAGE(N4:N9)</f>
        <v>4.2666666666666666</v>
      </c>
      <c r="O10">
        <f>AVERAGE(O4:O9)</f>
        <v>4.5</v>
      </c>
      <c r="P10">
        <f>AVERAGE(P4:P9)</f>
        <v>4.3999999999999995</v>
      </c>
    </row>
    <row r="11" spans="1:16" x14ac:dyDescent="0.3">
      <c r="C11">
        <f>STDEV(C4:C9)</f>
        <v>1.5705625319186354</v>
      </c>
      <c r="D11">
        <f>STDEV(D4:D9)</f>
        <v>2.850789364369104</v>
      </c>
      <c r="E11">
        <f>STDEV(E4:E9)</f>
        <v>2.1260291625469363</v>
      </c>
      <c r="F11">
        <f>STDEV(F4:F9)</f>
        <v>2.2803508501982761</v>
      </c>
      <c r="G11">
        <f>STDEV(G4:G9)</f>
        <v>2.5537554046279856</v>
      </c>
      <c r="H11">
        <f>STDEV(H4:H9)</f>
        <v>3.1411250638372668</v>
      </c>
      <c r="K11">
        <f>STDEV(K4:K9)</f>
        <v>5.5497747702046372E-2</v>
      </c>
      <c r="L11">
        <f>STDEV(L4:L9)</f>
        <v>9.4109864874340948E-2</v>
      </c>
      <c r="M11">
        <f>STDEV(M4:M9)</f>
        <v>0.76854841530424711</v>
      </c>
      <c r="N11">
        <f>STDEV(N4:N9)</f>
        <v>0.94798030921884768</v>
      </c>
      <c r="O11">
        <f>STDEV(O4:O9)</f>
        <v>0.93166517590816811</v>
      </c>
      <c r="P11">
        <f>STDEV(P4:P9)</f>
        <v>1.2328828005937971</v>
      </c>
    </row>
    <row r="16" spans="1:16" x14ac:dyDescent="0.3">
      <c r="C16" s="2" t="s">
        <v>8</v>
      </c>
      <c r="D16" s="2"/>
      <c r="E16" s="2"/>
      <c r="F16" s="2"/>
      <c r="G16" s="2"/>
      <c r="H16" s="2"/>
      <c r="K16" s="2" t="s">
        <v>9</v>
      </c>
      <c r="L16" s="2"/>
      <c r="M16" s="2"/>
      <c r="N16" s="2"/>
      <c r="O16" s="2"/>
      <c r="P16" s="2"/>
    </row>
    <row r="17" spans="2:16" x14ac:dyDescent="0.3">
      <c r="C17" s="2" t="s">
        <v>2</v>
      </c>
      <c r="D17" s="2"/>
      <c r="E17" s="2"/>
      <c r="F17" s="2" t="s">
        <v>3</v>
      </c>
      <c r="G17" s="2"/>
      <c r="H17" s="2"/>
      <c r="K17" s="2" t="s">
        <v>2</v>
      </c>
      <c r="L17" s="2"/>
      <c r="M17" s="2"/>
      <c r="N17" s="2" t="s">
        <v>3</v>
      </c>
      <c r="O17" s="2"/>
      <c r="P17" s="2"/>
    </row>
    <row r="18" spans="2:16" x14ac:dyDescent="0.3">
      <c r="C18" t="s">
        <v>4</v>
      </c>
      <c r="D18" t="s">
        <v>5</v>
      </c>
      <c r="E18" t="s">
        <v>6</v>
      </c>
      <c r="F18" t="s">
        <v>4</v>
      </c>
      <c r="G18" t="s">
        <v>5</v>
      </c>
      <c r="H18" t="s">
        <v>6</v>
      </c>
      <c r="K18" t="s">
        <v>4</v>
      </c>
      <c r="L18" t="s">
        <v>5</v>
      </c>
      <c r="M18" t="s">
        <v>6</v>
      </c>
      <c r="N18" t="s">
        <v>4</v>
      </c>
      <c r="O18" t="s">
        <v>5</v>
      </c>
      <c r="P18" t="s">
        <v>6</v>
      </c>
    </row>
    <row r="19" spans="2:16" x14ac:dyDescent="0.3">
      <c r="B19">
        <v>1</v>
      </c>
      <c r="C19">
        <v>4.8</v>
      </c>
      <c r="D19">
        <v>4.7</v>
      </c>
      <c r="E19">
        <v>4.0999999999999996</v>
      </c>
      <c r="F19">
        <v>4.5</v>
      </c>
      <c r="G19">
        <v>4.7</v>
      </c>
      <c r="H19">
        <v>4.5</v>
      </c>
      <c r="J19">
        <v>1</v>
      </c>
      <c r="K19">
        <v>2.2000000000000002</v>
      </c>
      <c r="L19">
        <v>2.7</v>
      </c>
      <c r="M19">
        <v>2.15</v>
      </c>
      <c r="N19">
        <v>2.2999999999999998</v>
      </c>
      <c r="O19">
        <v>2.4</v>
      </c>
      <c r="P19">
        <v>2.6</v>
      </c>
    </row>
    <row r="20" spans="2:16" x14ac:dyDescent="0.3">
      <c r="B20">
        <v>2</v>
      </c>
      <c r="C20">
        <v>4.4000000000000004</v>
      </c>
      <c r="D20">
        <v>4.5</v>
      </c>
      <c r="E20">
        <v>3.8</v>
      </c>
      <c r="F20">
        <v>4.2</v>
      </c>
      <c r="G20">
        <v>4.0999999999999996</v>
      </c>
      <c r="H20">
        <v>3.8</v>
      </c>
      <c r="J20">
        <v>2</v>
      </c>
      <c r="K20">
        <v>2.1</v>
      </c>
      <c r="L20">
        <v>2.4</v>
      </c>
      <c r="M20">
        <v>2</v>
      </c>
      <c r="N20">
        <v>2.2000000000000002</v>
      </c>
      <c r="O20">
        <v>2.2999999999999998</v>
      </c>
      <c r="P20">
        <v>2.2000000000000002</v>
      </c>
    </row>
    <row r="21" spans="2:16" x14ac:dyDescent="0.3">
      <c r="B21">
        <v>3</v>
      </c>
      <c r="C21">
        <v>4</v>
      </c>
      <c r="D21">
        <v>3.5</v>
      </c>
      <c r="E21">
        <v>3.1</v>
      </c>
      <c r="F21">
        <v>3.8</v>
      </c>
      <c r="G21">
        <v>4</v>
      </c>
      <c r="H21">
        <v>3.5</v>
      </c>
      <c r="J21">
        <v>3</v>
      </c>
      <c r="K21">
        <v>2.1</v>
      </c>
      <c r="L21">
        <v>1.89</v>
      </c>
      <c r="M21">
        <v>1.9</v>
      </c>
      <c r="N21">
        <v>2</v>
      </c>
      <c r="O21">
        <v>2</v>
      </c>
      <c r="P21">
        <v>2.1</v>
      </c>
    </row>
    <row r="22" spans="2:16" x14ac:dyDescent="0.3">
      <c r="B22">
        <v>4</v>
      </c>
      <c r="C22">
        <v>3.4</v>
      </c>
      <c r="D22">
        <v>3.1</v>
      </c>
      <c r="E22">
        <v>3</v>
      </c>
      <c r="F22">
        <v>3.5</v>
      </c>
      <c r="G22">
        <v>3.1</v>
      </c>
      <c r="H22">
        <v>3.5</v>
      </c>
      <c r="J22">
        <v>4</v>
      </c>
      <c r="K22">
        <v>1.9</v>
      </c>
      <c r="L22">
        <v>1.8</v>
      </c>
      <c r="M22">
        <v>1.8</v>
      </c>
      <c r="N22">
        <v>1.8</v>
      </c>
      <c r="O22">
        <v>1.8</v>
      </c>
      <c r="P22">
        <v>2.0499999999999998</v>
      </c>
    </row>
    <row r="23" spans="2:16" x14ac:dyDescent="0.3">
      <c r="B23">
        <v>5</v>
      </c>
      <c r="C23">
        <v>3.1</v>
      </c>
      <c r="D23">
        <v>2.6</v>
      </c>
      <c r="E23">
        <v>2.5</v>
      </c>
      <c r="F23">
        <v>3</v>
      </c>
      <c r="G23">
        <v>3</v>
      </c>
      <c r="H23">
        <v>3</v>
      </c>
      <c r="J23">
        <v>5</v>
      </c>
      <c r="K23">
        <v>1.8</v>
      </c>
      <c r="L23">
        <v>1.6</v>
      </c>
      <c r="M23">
        <v>1.5</v>
      </c>
      <c r="N23">
        <v>1.8</v>
      </c>
      <c r="O23">
        <v>1.5</v>
      </c>
      <c r="P23">
        <v>1.95</v>
      </c>
    </row>
    <row r="24" spans="2:16" x14ac:dyDescent="0.3">
      <c r="B24">
        <v>6</v>
      </c>
      <c r="C24">
        <v>2.8</v>
      </c>
      <c r="D24">
        <v>2.5</v>
      </c>
      <c r="E24">
        <v>2.5</v>
      </c>
      <c r="F24">
        <v>2.6</v>
      </c>
      <c r="G24">
        <v>2.2999999999999998</v>
      </c>
      <c r="H24">
        <v>2.6</v>
      </c>
      <c r="J24">
        <v>6</v>
      </c>
      <c r="K24">
        <v>1.78</v>
      </c>
      <c r="L24">
        <v>1.5</v>
      </c>
      <c r="M24">
        <v>1.4</v>
      </c>
      <c r="N24">
        <v>1.6</v>
      </c>
      <c r="O24">
        <v>1.4</v>
      </c>
      <c r="P24">
        <v>1.9</v>
      </c>
    </row>
    <row r="25" spans="2:16" x14ac:dyDescent="0.3">
      <c r="C25">
        <f>AVERAGE(C19:C24)</f>
        <v>3.75</v>
      </c>
      <c r="D25">
        <f>AVERAGE(D19:D24)</f>
        <v>3.4833333333333329</v>
      </c>
      <c r="E25">
        <f>AVERAGE(E19:E24)</f>
        <v>3.1666666666666665</v>
      </c>
      <c r="F25">
        <f>AVERAGE(F19:F24)</f>
        <v>3.6</v>
      </c>
      <c r="G25">
        <f>AVERAGE(G19:G24)</f>
        <v>3.5333333333333332</v>
      </c>
      <c r="H25">
        <f>AVERAGE(H19:H24)</f>
        <v>3.4833333333333338</v>
      </c>
      <c r="K25">
        <f>AVERAGE(K19:K24)</f>
        <v>1.9800000000000002</v>
      </c>
      <c r="L25">
        <f>AVERAGE(L19:L24)</f>
        <v>1.9816666666666665</v>
      </c>
      <c r="M25">
        <f>AVERAGE(M19:M24)</f>
        <v>1.791666666666667</v>
      </c>
      <c r="N25">
        <f>AVERAGE(N19:N24)</f>
        <v>1.9500000000000002</v>
      </c>
      <c r="O25">
        <f>AVERAGE(O19:O24)</f>
        <v>1.9000000000000001</v>
      </c>
      <c r="P25">
        <f>AVERAGE(P19:P24)</f>
        <v>2.1333333333333333</v>
      </c>
    </row>
    <row r="26" spans="2:16" x14ac:dyDescent="0.3">
      <c r="C26">
        <f>STDEV(C19:C24)</f>
        <v>0.77910204723129961</v>
      </c>
      <c r="D26">
        <f>STDEV(D19:D24)</f>
        <v>0.93897106806688624</v>
      </c>
      <c r="E26">
        <f>STDEV(E19:E24)</f>
        <v>0.66231915770772254</v>
      </c>
      <c r="F26">
        <f>STDEV(F19:F24)</f>
        <v>0.71833139984271865</v>
      </c>
      <c r="G26">
        <f>STDEV(G19:G24)</f>
        <v>0.8824209124146305</v>
      </c>
      <c r="H26">
        <f>STDEV(H19:H24)</f>
        <v>0.655489638870564</v>
      </c>
      <c r="K26">
        <f>STDEV(K19:K24)</f>
        <v>0.17663521732655701</v>
      </c>
      <c r="L26">
        <f>STDEV(L19:L24)</f>
        <v>0.47118644575864849</v>
      </c>
      <c r="M26">
        <f>STDEV(M19:M24)</f>
        <v>0.2905454640269996</v>
      </c>
      <c r="N26">
        <f>STDEV(N19:N24)</f>
        <v>0.26645825188948474</v>
      </c>
      <c r="O26">
        <f>STDEV(O19:O24)</f>
        <v>0.40987803063838391</v>
      </c>
      <c r="P26">
        <f>STDEV(P19:P24)</f>
        <v>0.25232254490367628</v>
      </c>
    </row>
  </sheetData>
  <mergeCells count="12">
    <mergeCell ref="C2:E2"/>
    <mergeCell ref="F2:H2"/>
    <mergeCell ref="C1:H1"/>
    <mergeCell ref="K1:P1"/>
    <mergeCell ref="K2:M2"/>
    <mergeCell ref="N2:P2"/>
    <mergeCell ref="C16:H16"/>
    <mergeCell ref="C17:E17"/>
    <mergeCell ref="F17:H17"/>
    <mergeCell ref="K16:P16"/>
    <mergeCell ref="K17:M17"/>
    <mergeCell ref="N17:P1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-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0-01-26T08:55:42Z</dcterms:created>
  <dcterms:modified xsi:type="dcterms:W3CDTF">2020-01-28T10:16:51Z</dcterms:modified>
</cp:coreProperties>
</file>